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aseline" sheetId="1" state="visible" r:id="rId2"/>
    <sheet name="restriction" sheetId="2" state="visible" r:id="rId3"/>
    <sheet name="recovery" sheetId="3" state="visible" r:id="rId4"/>
    <sheet name="macronutrient intake" sheetId="4" state="visible" r:id="rId5"/>
    <sheet name="activity" sheetId="5" state="visible" r:id="rId6"/>
  </sheets>
  <definedNames>
    <definedName function="false" hidden="false" name="_xlfn_AVERAGEIF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40">
  <si>
    <t xml:space="preserve">baseline</t>
  </si>
  <si>
    <t xml:space="preserve">24 hr dry FI</t>
  </si>
  <si>
    <t xml:space="preserve">dry 24 hr EI</t>
  </si>
  <si>
    <t xml:space="preserve">dry 2hr FI</t>
  </si>
  <si>
    <t xml:space="preserve">% total FI</t>
  </si>
  <si>
    <t xml:space="preserve">bm</t>
  </si>
  <si>
    <t xml:space="preserve">ng</t>
  </si>
  <si>
    <t xml:space="preserve">g</t>
  </si>
  <si>
    <t xml:space="preserve">c</t>
  </si>
  <si>
    <t xml:space="preserve">restriction</t>
  </si>
  <si>
    <t xml:space="preserve">24 hr dry</t>
  </si>
  <si>
    <t xml:space="preserve">24 hr ei</t>
  </si>
  <si>
    <t xml:space="preserve">dry 2 hr</t>
  </si>
  <si>
    <t xml:space="preserve">1-3 days</t>
  </si>
  <si>
    <t xml:space="preserve">24 hr FI</t>
  </si>
  <si>
    <t xml:space="preserve">2 hi FI</t>
  </si>
  <si>
    <t xml:space="preserve">10-14 days</t>
  </si>
  <si>
    <t xml:space="preserve">day 1-3</t>
  </si>
  <si>
    <t xml:space="preserve">HFD intake</t>
  </si>
  <si>
    <t xml:space="preserve">HPD intake</t>
  </si>
  <si>
    <t xml:space="preserve">HCD intake</t>
  </si>
  <si>
    <t xml:space="preserve">energy HFD</t>
  </si>
  <si>
    <t xml:space="preserve">energy HPD</t>
  </si>
  <si>
    <t xml:space="preserve">energ HCD</t>
  </si>
  <si>
    <t xml:space="preserve">Total energy Fat</t>
  </si>
  <si>
    <t xml:space="preserve">Total energy Protein</t>
  </si>
  <si>
    <t xml:space="preserve">Total energy Carb</t>
  </si>
  <si>
    <t xml:space="preserve">1hr before</t>
  </si>
  <si>
    <t xml:space="preserve">climb</t>
  </si>
  <si>
    <t xml:space="preserve">forage</t>
  </si>
  <si>
    <t xml:space="preserve">drink</t>
  </si>
  <si>
    <t xml:space="preserve">sleep</t>
  </si>
  <si>
    <t xml:space="preserve">reared</t>
  </si>
  <si>
    <t xml:space="preserve">remain low</t>
  </si>
  <si>
    <t xml:space="preserve">minor behaviour</t>
  </si>
  <si>
    <t xml:space="preserve">eat</t>
  </si>
  <si>
    <t xml:space="preserve">total</t>
  </si>
  <si>
    <t xml:space="preserve">nb</t>
  </si>
  <si>
    <t xml:space="preserve">b</t>
  </si>
  <si>
    <t xml:space="preserve">2 hours aft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1"/>
      <color rgb="FF000000"/>
      <name val="Calibri"/>
      <family val="2"/>
    </font>
    <font>
      <sz val="12"/>
      <color rgb="FFFF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14"/>
    <col collapsed="false" customWidth="true" hidden="false" outlineLevel="0" max="3" min="3" style="1" width="12.85"/>
    <col collapsed="false" customWidth="true" hidden="false" outlineLevel="0" max="4" min="4" style="1" width="9.14"/>
    <col collapsed="false" customWidth="true" hidden="false" outlineLevel="0" max="5" min="5" style="1" width="10.71"/>
    <col collapsed="false" customWidth="true" hidden="false" outlineLevel="0" max="7" min="6" style="1" width="9.14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1" t="s">
        <v>4</v>
      </c>
      <c r="F1" s="1" t="s">
        <v>5</v>
      </c>
    </row>
    <row r="2" customFormat="false" ht="12.75" hidden="false" customHeight="false" outlineLevel="0" collapsed="false">
      <c r="A2" s="1" t="s">
        <v>6</v>
      </c>
      <c r="B2" s="4" t="n">
        <v>5.82650833333333</v>
      </c>
      <c r="C2" s="4" t="n">
        <v>101.089919583333</v>
      </c>
      <c r="D2" s="4" t="n">
        <v>0.0223439999999999</v>
      </c>
      <c r="E2" s="4" t="n">
        <v>0.383488681757654</v>
      </c>
      <c r="F2" s="1" t="n">
        <v>42.26</v>
      </c>
    </row>
    <row r="3" customFormat="false" ht="12.75" hidden="false" customHeight="false" outlineLevel="0" collapsed="false">
      <c r="A3" s="1" t="s">
        <v>7</v>
      </c>
      <c r="B3" s="4" t="n">
        <v>5.59602615384615</v>
      </c>
      <c r="C3" s="4" t="n">
        <v>97.0910537692308</v>
      </c>
      <c r="D3" s="4" t="n">
        <v>0.20482</v>
      </c>
      <c r="E3" s="4" t="n">
        <v>3.66009726132583</v>
      </c>
      <c r="F3" s="1" t="n">
        <v>39.24</v>
      </c>
    </row>
    <row r="4" customFormat="false" ht="12.75" hidden="false" customHeight="false" outlineLevel="0" collapsed="false">
      <c r="A4" s="1" t="s">
        <v>6</v>
      </c>
      <c r="B4" s="4" t="n">
        <v>6.257251</v>
      </c>
      <c r="C4" s="4" t="n">
        <v>108.56330485</v>
      </c>
      <c r="D4" s="4" t="n">
        <v>0.29792</v>
      </c>
      <c r="E4" s="4" t="n">
        <v>4.76119625055795</v>
      </c>
      <c r="F4" s="1" t="n">
        <v>39.38</v>
      </c>
    </row>
    <row r="5" customFormat="false" ht="12.75" hidden="false" customHeight="false" outlineLevel="0" collapsed="false">
      <c r="A5" s="1" t="s">
        <v>6</v>
      </c>
      <c r="B5" s="4" t="n">
        <v>5.51817</v>
      </c>
      <c r="C5" s="4" t="n">
        <v>95.7402495</v>
      </c>
      <c r="D5" s="4" t="n">
        <v>0.201096</v>
      </c>
      <c r="E5" s="4" t="n">
        <v>3.64425162689805</v>
      </c>
      <c r="F5" s="1" t="n">
        <v>37.86</v>
      </c>
    </row>
    <row r="6" customFormat="false" ht="12.75" hidden="false" customHeight="false" outlineLevel="0" collapsed="false">
      <c r="A6" s="1" t="s">
        <v>7</v>
      </c>
      <c r="B6" s="4" t="n">
        <v>5.98203307692308</v>
      </c>
      <c r="C6" s="4" t="n">
        <v>103.788273884615</v>
      </c>
      <c r="D6" s="4" t="n">
        <v>0.152684</v>
      </c>
      <c r="E6" s="4" t="n">
        <v>2.55237639171555</v>
      </c>
      <c r="F6" s="1" t="n">
        <v>41.66</v>
      </c>
    </row>
    <row r="7" customFormat="false" ht="12.75" hidden="false" customHeight="false" outlineLevel="0" collapsed="false">
      <c r="A7" s="1" t="s">
        <v>7</v>
      </c>
      <c r="B7" s="4" t="n">
        <v>5.9979675</v>
      </c>
      <c r="C7" s="4" t="n">
        <v>104.064736125</v>
      </c>
      <c r="D7" s="4" t="n">
        <v>0.312816</v>
      </c>
      <c r="E7" s="4" t="n">
        <v>5.21536670547147</v>
      </c>
      <c r="F7" s="1" t="n">
        <v>41.94</v>
      </c>
    </row>
    <row r="8" customFormat="false" ht="12.75" hidden="false" customHeight="false" outlineLevel="0" collapsed="false">
      <c r="A8" s="1" t="s">
        <v>6</v>
      </c>
      <c r="B8" s="4" t="n">
        <v>5.66907384615385</v>
      </c>
      <c r="C8" s="4" t="n">
        <v>98.3584312307692</v>
      </c>
      <c r="D8" s="4" t="n">
        <v>0.0875140000000001</v>
      </c>
      <c r="E8" s="4" t="n">
        <v>1.54370894391107</v>
      </c>
      <c r="F8" s="1" t="n">
        <v>36.3</v>
      </c>
    </row>
    <row r="9" customFormat="false" ht="12.75" hidden="false" customHeight="false" outlineLevel="0" collapsed="false">
      <c r="A9" s="1" t="s">
        <v>8</v>
      </c>
      <c r="B9" s="4" t="n">
        <v>6.01503583333333</v>
      </c>
      <c r="C9" s="4" t="n">
        <v>104.360871708333</v>
      </c>
      <c r="D9" s="4" t="n">
        <v>0.044688</v>
      </c>
      <c r="E9" s="4" t="n">
        <v>0.742938217464208</v>
      </c>
      <c r="F9" s="1" t="n">
        <v>36.16</v>
      </c>
    </row>
    <row r="10" customFormat="false" ht="12.75" hidden="false" customHeight="false" outlineLevel="0" collapsed="false">
      <c r="A10" s="1" t="s">
        <v>7</v>
      </c>
      <c r="B10" s="4" t="n">
        <v>5.25749</v>
      </c>
      <c r="C10" s="4" t="n">
        <v>91.2174515</v>
      </c>
      <c r="D10" s="4" t="n">
        <v>0.15827</v>
      </c>
      <c r="E10" s="4" t="n">
        <v>3.01037186946623</v>
      </c>
      <c r="F10" s="1" t="n">
        <v>36.92</v>
      </c>
    </row>
    <row r="11" customFormat="false" ht="12.75" hidden="false" customHeight="false" outlineLevel="0" collapsed="false">
      <c r="A11" s="1" t="s">
        <v>6</v>
      </c>
      <c r="B11" s="4" t="n">
        <v>5.888575</v>
      </c>
      <c r="C11" s="4" t="n">
        <v>102.16677625</v>
      </c>
      <c r="D11" s="4" t="n">
        <v>0.173166</v>
      </c>
      <c r="E11" s="4" t="n">
        <v>2.94071146245059</v>
      </c>
      <c r="F11" s="1" t="n">
        <v>41.74</v>
      </c>
    </row>
    <row r="12" customFormat="false" ht="12.75" hidden="false" customHeight="false" outlineLevel="0" collapsed="false">
      <c r="A12" s="1" t="s">
        <v>7</v>
      </c>
      <c r="B12" s="4" t="n">
        <v>5.218255</v>
      </c>
      <c r="C12" s="4" t="n">
        <v>90.53672425</v>
      </c>
      <c r="D12" s="4" t="n">
        <v>0.318402</v>
      </c>
      <c r="E12" s="4" t="n">
        <v>6.10169491525423</v>
      </c>
      <c r="F12" s="1" t="n">
        <v>38.1</v>
      </c>
    </row>
    <row r="13" customFormat="false" ht="12.75" hidden="false" customHeight="false" outlineLevel="0" collapsed="false">
      <c r="A13" s="1" t="s">
        <v>6</v>
      </c>
      <c r="B13" s="4" t="n">
        <v>6.20977</v>
      </c>
      <c r="C13" s="4" t="n">
        <v>107.7395095</v>
      </c>
      <c r="D13" s="4" t="n">
        <v>0.152684</v>
      </c>
      <c r="E13" s="4" t="n">
        <v>2.45877061469265</v>
      </c>
      <c r="F13" s="1" t="n">
        <v>37.72</v>
      </c>
    </row>
    <row r="14" customFormat="false" ht="12.75" hidden="false" customHeight="false" outlineLevel="0" collapsed="false">
      <c r="A14" s="1" t="s">
        <v>8</v>
      </c>
      <c r="B14" s="4" t="n">
        <v>6.0398625</v>
      </c>
      <c r="C14" s="4" t="n">
        <v>104.791614375</v>
      </c>
      <c r="D14" s="4" t="n">
        <v>0.100548</v>
      </c>
      <c r="E14" s="4" t="n">
        <v>1.66473988439307</v>
      </c>
      <c r="F14" s="1" t="n">
        <v>34</v>
      </c>
    </row>
    <row r="15" customFormat="false" ht="12.75" hidden="false" customHeight="false" outlineLevel="0" collapsed="false">
      <c r="A15" s="1" t="s">
        <v>8</v>
      </c>
      <c r="B15" s="4" t="n">
        <v>5.67366916666667</v>
      </c>
      <c r="C15" s="4" t="n">
        <v>98.4381600416667</v>
      </c>
      <c r="D15" s="4" t="n">
        <v>0.17689</v>
      </c>
      <c r="E15" s="4" t="n">
        <v>3.11773553945029</v>
      </c>
      <c r="F15" s="1" t="n">
        <v>35</v>
      </c>
    </row>
    <row r="16" customFormat="false" ht="12.75" hidden="false" customHeight="false" outlineLevel="0" collapsed="false">
      <c r="A16" s="1" t="s">
        <v>8</v>
      </c>
      <c r="B16" s="4" t="n">
        <v>5.74039083333333</v>
      </c>
      <c r="C16" s="4" t="n">
        <v>99.5957809583333</v>
      </c>
      <c r="D16" s="4" t="n">
        <v>0.152683999999999</v>
      </c>
      <c r="E16" s="4" t="n">
        <v>2.65981889444519</v>
      </c>
      <c r="F16" s="1" t="n">
        <v>36.8</v>
      </c>
    </row>
    <row r="17" customFormat="false" ht="12.75" hidden="false" customHeight="false" outlineLevel="0" collapsed="false">
      <c r="A17" s="1" t="s">
        <v>7</v>
      </c>
      <c r="B17" s="4" t="n">
        <v>5.563523</v>
      </c>
      <c r="C17" s="4" t="n">
        <v>96.52712405</v>
      </c>
      <c r="D17" s="4" t="n">
        <v>0.2089164</v>
      </c>
      <c r="E17" s="4" t="n">
        <v>3.75510984676436</v>
      </c>
      <c r="F17" s="1" t="n">
        <v>38.34</v>
      </c>
    </row>
    <row r="18" customFormat="false" ht="12.75" hidden="false" customHeight="false" outlineLevel="0" collapsed="false">
      <c r="A18" s="1" t="s">
        <v>6</v>
      </c>
      <c r="B18" s="4" t="n">
        <v>6.20553818181818</v>
      </c>
      <c r="C18" s="4" t="n">
        <v>107.666087454545</v>
      </c>
      <c r="D18" s="4" t="n">
        <v>0.150822</v>
      </c>
      <c r="E18" s="4" t="n">
        <v>2.43044189852701</v>
      </c>
      <c r="F18" s="1" t="n">
        <v>37</v>
      </c>
    </row>
    <row r="19" customFormat="false" ht="12.75" hidden="false" customHeight="false" outlineLevel="0" collapsed="false">
      <c r="A19" s="1" t="s">
        <v>8</v>
      </c>
      <c r="B19" s="4" t="n">
        <v>6.3191625</v>
      </c>
      <c r="C19" s="4" t="n">
        <v>109.637469375</v>
      </c>
      <c r="D19" s="4" t="n">
        <v>0.266266</v>
      </c>
      <c r="E19" s="4" t="n">
        <v>4.21362799263351</v>
      </c>
      <c r="F19" s="1" t="n">
        <v>33.56</v>
      </c>
    </row>
    <row r="20" customFormat="false" ht="12.75" hidden="false" customHeight="false" outlineLevel="0" collapsed="false">
      <c r="A20" s="1" t="s">
        <v>8</v>
      </c>
      <c r="B20" s="4" t="n">
        <v>5.93834769230769</v>
      </c>
      <c r="C20" s="4" t="n">
        <v>103.030332461538</v>
      </c>
      <c r="D20" s="4" t="n">
        <v>0.13034</v>
      </c>
      <c r="E20" s="4" t="n">
        <v>2.19488663772311</v>
      </c>
      <c r="F20" s="1" t="n">
        <v>35.68</v>
      </c>
    </row>
    <row r="21" customFormat="false" ht="12.75" hidden="false" customHeight="false" outlineLevel="0" collapsed="false">
      <c r="A21" s="1" t="s">
        <v>8</v>
      </c>
      <c r="B21" s="4" t="n">
        <v>5.9374525</v>
      </c>
      <c r="C21" s="4" t="n">
        <v>103.014800875</v>
      </c>
      <c r="D21" s="4" t="n">
        <v>0.350056</v>
      </c>
      <c r="E21" s="4" t="n">
        <v>5.89572716581732</v>
      </c>
      <c r="F21" s="1" t="n">
        <v>41.38</v>
      </c>
    </row>
    <row r="22" customFormat="false" ht="12.75" hidden="false" customHeight="false" outlineLevel="0" collapsed="false">
      <c r="A22" s="1" t="s">
        <v>8</v>
      </c>
      <c r="B22" s="4" t="n">
        <v>6.03431230769231</v>
      </c>
      <c r="C22" s="4" t="n">
        <v>104.695318538462</v>
      </c>
      <c r="D22" s="4" t="n">
        <v>0.0744800000000004</v>
      </c>
      <c r="E22" s="4" t="n">
        <v>1.23427486351769</v>
      </c>
      <c r="F22" s="1" t="n">
        <v>35.8</v>
      </c>
    </row>
    <row r="23" customFormat="false" ht="12.75" hidden="false" customHeight="false" outlineLevel="0" collapsed="false">
      <c r="A23" s="1" t="s">
        <v>6</v>
      </c>
      <c r="B23" s="4" t="n">
        <v>6.08563666666667</v>
      </c>
      <c r="C23" s="4" t="n">
        <v>105.585796166667</v>
      </c>
      <c r="D23" s="4" t="n">
        <v>0.219716</v>
      </c>
      <c r="E23" s="4" t="n">
        <v>3.61040285568587</v>
      </c>
      <c r="F23" s="1" t="n">
        <v>37.9</v>
      </c>
    </row>
    <row r="24" customFormat="false" ht="12.75" hidden="false" customHeight="false" outlineLevel="0" collapsed="false">
      <c r="A24" s="1" t="s">
        <v>8</v>
      </c>
      <c r="B24" s="4" t="n">
        <v>5.75930923076923</v>
      </c>
      <c r="C24" s="4" t="n">
        <v>99.9240151538462</v>
      </c>
      <c r="D24" s="4" t="n">
        <v>0.0409639999999998</v>
      </c>
      <c r="E24" s="4" t="n">
        <v>0.711265854265104</v>
      </c>
      <c r="F24" s="1" t="n">
        <v>35.44</v>
      </c>
    </row>
    <row r="25" customFormat="false" ht="12.75" hidden="false" customHeight="false" outlineLevel="0" collapsed="false">
      <c r="A25" s="1" t="s">
        <v>8</v>
      </c>
      <c r="B25" s="4" t="n">
        <v>6.1707345</v>
      </c>
      <c r="C25" s="4" t="n">
        <v>107.062243575</v>
      </c>
      <c r="D25" s="4" t="n">
        <v>0.0471086000000004</v>
      </c>
      <c r="E25" s="4" t="n">
        <v>0.763419654499806</v>
      </c>
      <c r="F25" s="1" t="n">
        <v>40.36</v>
      </c>
    </row>
    <row r="26" customFormat="false" ht="12.75" hidden="false" customHeight="false" outlineLevel="0" collapsed="false">
      <c r="A26" s="1" t="s">
        <v>7</v>
      </c>
      <c r="B26" s="4" t="n">
        <v>5.79225230769231</v>
      </c>
      <c r="C26" s="4" t="n">
        <v>100.495577538462</v>
      </c>
      <c r="D26" s="4" t="n">
        <v>0.450604</v>
      </c>
      <c r="E26" s="4" t="n">
        <v>7.77942631058358</v>
      </c>
      <c r="F26" s="1" t="n">
        <v>39.9</v>
      </c>
    </row>
    <row r="27" customFormat="false" ht="12.75" hidden="false" customHeight="false" outlineLevel="0" collapsed="false">
      <c r="A27" s="1" t="s">
        <v>7</v>
      </c>
      <c r="B27" s="4" t="n">
        <v>5.259485</v>
      </c>
      <c r="C27" s="4" t="n">
        <v>91.25206475</v>
      </c>
      <c r="D27" s="4" t="n">
        <v>0.175028</v>
      </c>
      <c r="E27" s="4" t="n">
        <v>3.32785434315336</v>
      </c>
      <c r="F27" s="1" t="n">
        <v>35.86</v>
      </c>
    </row>
    <row r="28" customFormat="false" ht="12.75" hidden="false" customHeight="false" outlineLevel="0" collapsed="false">
      <c r="A28" s="1" t="s">
        <v>7</v>
      </c>
      <c r="B28" s="4" t="n">
        <v>4.62993461538462</v>
      </c>
      <c r="C28" s="4" t="n">
        <v>80.3293655769231</v>
      </c>
      <c r="D28" s="4" t="n">
        <v>0.158269999999999</v>
      </c>
      <c r="E28" s="4" t="n">
        <v>3.41840680587779</v>
      </c>
      <c r="F28" s="1" t="n">
        <v>34.7</v>
      </c>
    </row>
    <row r="29" customFormat="false" ht="12.75" hidden="false" customHeight="false" outlineLevel="0" collapsed="false">
      <c r="A29" s="1" t="s">
        <v>7</v>
      </c>
      <c r="B29" s="4" t="n">
        <v>5.27662153846154</v>
      </c>
      <c r="C29" s="4" t="n">
        <v>91.5493836923077</v>
      </c>
      <c r="D29" s="4" t="n">
        <v>0.160132</v>
      </c>
      <c r="E29" s="4" t="n">
        <v>3.03474484256243</v>
      </c>
      <c r="F29" s="1" t="n">
        <v>37.98</v>
      </c>
    </row>
    <row r="30" customFormat="false" ht="12.75" hidden="false" customHeight="false" outlineLevel="0" collapsed="false">
      <c r="A30" s="1" t="s">
        <v>6</v>
      </c>
      <c r="B30" s="4" t="n">
        <v>6.43490272727273</v>
      </c>
      <c r="C30" s="4" t="n">
        <v>111.645562318182</v>
      </c>
      <c r="D30" s="4" t="n">
        <v>0.188062</v>
      </c>
      <c r="E30" s="4" t="n">
        <v>2.9225305800342</v>
      </c>
      <c r="F30" s="1" t="n">
        <v>38.02</v>
      </c>
    </row>
    <row r="31" customFormat="false" ht="12.75" hidden="false" customHeight="false" outlineLevel="0" collapsed="false">
      <c r="A31" s="1" t="s">
        <v>7</v>
      </c>
      <c r="B31" s="4" t="n">
        <v>5.67245</v>
      </c>
      <c r="C31" s="4" t="n">
        <v>98.4170075</v>
      </c>
      <c r="D31" s="4" t="n">
        <v>0.143374</v>
      </c>
      <c r="E31" s="4" t="n">
        <v>2.52754982415006</v>
      </c>
      <c r="F31" s="1" t="n">
        <v>35.78</v>
      </c>
    </row>
    <row r="32" customFormat="false" ht="12.75" hidden="false" customHeight="false" outlineLevel="0" collapsed="false">
      <c r="A32" s="5"/>
      <c r="B32" s="4"/>
      <c r="C32" s="4"/>
    </row>
    <row r="33" customFormat="false" ht="12.75" hidden="false" customHeight="false" outlineLevel="0" collapsed="false">
      <c r="A33" s="6"/>
      <c r="B33" s="7"/>
      <c r="C33" s="7"/>
      <c r="D33" s="7"/>
      <c r="E33" s="7"/>
      <c r="F33" s="7"/>
      <c r="G33" s="7"/>
    </row>
    <row r="34" customFormat="false" ht="12.75" hidden="false" customHeight="false" outlineLevel="0" collapsed="false">
      <c r="A34" s="6"/>
      <c r="B34" s="7"/>
      <c r="C34" s="7"/>
      <c r="D34" s="7"/>
      <c r="E34" s="7"/>
      <c r="F34" s="7"/>
      <c r="G34" s="7"/>
    </row>
    <row r="35" customFormat="false" ht="12.75" hidden="false" customHeight="false" outlineLevel="0" collapsed="false">
      <c r="A35" s="6"/>
      <c r="B35" s="7"/>
      <c r="C35" s="7"/>
      <c r="D35" s="7"/>
      <c r="E35" s="7"/>
      <c r="F35" s="7"/>
      <c r="G35" s="7"/>
    </row>
    <row r="36" customFormat="false" ht="12.75" hidden="false" customHeight="false" outlineLevel="0" collapsed="false">
      <c r="B36" s="8"/>
      <c r="C36" s="8"/>
      <c r="D36" s="8"/>
      <c r="E36" s="8"/>
      <c r="F36" s="8"/>
      <c r="G36" s="8"/>
    </row>
    <row r="37" customFormat="false" ht="12.75" hidden="false" customHeight="false" outlineLevel="0" collapsed="false">
      <c r="B37" s="8"/>
      <c r="C37" s="8"/>
      <c r="D37" s="8"/>
      <c r="E37" s="8"/>
      <c r="F37" s="8"/>
      <c r="G37" s="8"/>
    </row>
    <row r="38" customFormat="false" ht="12.75" hidden="false" customHeight="false" outlineLevel="0" collapsed="false">
      <c r="B38" s="8"/>
      <c r="C38" s="8"/>
      <c r="D38" s="8"/>
      <c r="E38" s="8"/>
      <c r="F38" s="8"/>
      <c r="G38" s="8"/>
    </row>
    <row r="40" customFormat="false" ht="12.75" hidden="false" customHeight="false" outlineLevel="0" collapsed="false">
      <c r="E40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7" min="2" style="1" width="9.14"/>
  </cols>
  <sheetData>
    <row r="1" customFormat="false" ht="12.75" hidden="false" customHeight="false" outlineLevel="0" collapsed="false">
      <c r="A1" s="2" t="s">
        <v>9</v>
      </c>
      <c r="B1" s="3" t="s">
        <v>10</v>
      </c>
      <c r="C1" s="1" t="s">
        <v>11</v>
      </c>
      <c r="D1" s="1" t="s">
        <v>12</v>
      </c>
      <c r="E1" s="1" t="s">
        <v>4</v>
      </c>
      <c r="F1" s="1" t="s">
        <v>5</v>
      </c>
    </row>
    <row r="2" customFormat="false" ht="12.75" hidden="false" customHeight="false" outlineLevel="0" collapsed="false">
      <c r="A2" s="1" t="s">
        <v>6</v>
      </c>
      <c r="B2" s="4" t="n">
        <v>4.275152</v>
      </c>
      <c r="C2" s="0" t="n">
        <v>74.1738872</v>
      </c>
      <c r="D2" s="4" t="n">
        <v>1.037134</v>
      </c>
      <c r="E2" s="9" t="n">
        <v>24.2595818815331</v>
      </c>
      <c r="F2" s="1" t="n">
        <v>39.82</v>
      </c>
      <c r="G2" s="0"/>
    </row>
    <row r="3" customFormat="false" ht="12.75" hidden="false" customHeight="false" outlineLevel="0" collapsed="false">
      <c r="A3" s="1" t="s">
        <v>7</v>
      </c>
      <c r="B3" s="4" t="n">
        <v>4.211844</v>
      </c>
      <c r="C3" s="0" t="n">
        <v>73.0754934</v>
      </c>
      <c r="D3" s="4" t="n">
        <v>1.543598</v>
      </c>
      <c r="E3" s="9" t="n">
        <v>36.6489832007073</v>
      </c>
      <c r="F3" s="1" t="n">
        <v>34.88</v>
      </c>
      <c r="G3" s="0"/>
    </row>
    <row r="4" customFormat="false" ht="12.75" hidden="false" customHeight="false" outlineLevel="0" collapsed="false">
      <c r="A4" s="1" t="s">
        <v>6</v>
      </c>
      <c r="B4" s="4" t="n">
        <v>4.675482</v>
      </c>
      <c r="C4" s="0" t="n">
        <v>81.1196127</v>
      </c>
      <c r="D4" s="4" t="n">
        <v>0.480396</v>
      </c>
      <c r="E4" s="9" t="n">
        <v>10.2747909199522</v>
      </c>
      <c r="F4" s="1" t="n">
        <v>38.38</v>
      </c>
      <c r="G4" s="0"/>
    </row>
    <row r="5" customFormat="false" ht="12.75" hidden="false" customHeight="false" outlineLevel="0" collapsed="false">
      <c r="A5" s="1" t="s">
        <v>6</v>
      </c>
      <c r="B5" s="4" t="n">
        <v>4.18019</v>
      </c>
      <c r="C5" s="0" t="n">
        <v>72.5262965</v>
      </c>
      <c r="D5" s="4" t="n">
        <v>0.705698</v>
      </c>
      <c r="E5" s="9" t="n">
        <v>16.8819599109131</v>
      </c>
      <c r="F5" s="1" t="n">
        <v>36.06</v>
      </c>
      <c r="G5" s="0"/>
    </row>
    <row r="6" customFormat="false" ht="12.75" hidden="false" customHeight="false" outlineLevel="0" collapsed="false">
      <c r="A6" s="1" t="s">
        <v>7</v>
      </c>
      <c r="B6" s="4" t="n">
        <v>4.442732</v>
      </c>
      <c r="C6" s="0" t="n">
        <v>77.0814002</v>
      </c>
      <c r="D6" s="4" t="n">
        <v>1.28478</v>
      </c>
      <c r="E6" s="9" t="n">
        <v>28.918692372171</v>
      </c>
      <c r="F6" s="1" t="n">
        <v>39.64</v>
      </c>
      <c r="G6" s="0"/>
    </row>
    <row r="7" customFormat="false" ht="12.75" hidden="false" customHeight="false" outlineLevel="0" collapsed="false">
      <c r="A7" s="1" t="s">
        <v>7</v>
      </c>
      <c r="B7" s="4" t="n">
        <v>4.502316</v>
      </c>
      <c r="C7" s="0" t="n">
        <v>78.1151826</v>
      </c>
      <c r="D7" s="4" t="n">
        <v>2.502528</v>
      </c>
      <c r="E7" s="9" t="n">
        <v>55.5831265508685</v>
      </c>
      <c r="F7" s="1" t="n">
        <v>38.366</v>
      </c>
      <c r="G7" s="0"/>
    </row>
    <row r="8" customFormat="false" ht="12.75" hidden="false" customHeight="false" outlineLevel="0" collapsed="false">
      <c r="A8" s="1" t="s">
        <v>6</v>
      </c>
      <c r="B8" s="4" t="n">
        <v>4.183914</v>
      </c>
      <c r="C8" s="0" t="n">
        <v>72.5909079</v>
      </c>
      <c r="D8" s="4" t="n">
        <v>0.957068</v>
      </c>
      <c r="E8" s="9" t="n">
        <v>22.8749443702715</v>
      </c>
      <c r="F8" s="1" t="n">
        <v>34.72</v>
      </c>
      <c r="G8" s="0"/>
    </row>
    <row r="9" customFormat="false" ht="12.75" hidden="false" customHeight="false" outlineLevel="0" collapsed="false">
      <c r="A9" s="1" t="s">
        <v>8</v>
      </c>
      <c r="B9" s="4" t="n">
        <v>6.887538</v>
      </c>
      <c r="C9" s="0" t="n">
        <v>119.4987843</v>
      </c>
      <c r="D9" s="4" t="n">
        <v>0.169442</v>
      </c>
      <c r="E9" s="9" t="n">
        <v>2.46012435793458</v>
      </c>
      <c r="F9" s="1" t="n">
        <v>38.3</v>
      </c>
      <c r="G9" s="0"/>
    </row>
    <row r="10" customFormat="false" ht="12.75" hidden="false" customHeight="false" outlineLevel="0" collapsed="false">
      <c r="A10" s="1" t="s">
        <v>7</v>
      </c>
      <c r="B10" s="4" t="n">
        <v>3.986542</v>
      </c>
      <c r="C10" s="0" t="n">
        <v>69.1665037</v>
      </c>
      <c r="D10" s="4" t="n">
        <v>3.312498</v>
      </c>
      <c r="E10" s="9" t="n">
        <v>83.0920130780009</v>
      </c>
      <c r="F10" s="1" t="n">
        <v>33.24</v>
      </c>
      <c r="G10" s="0"/>
    </row>
    <row r="11" customFormat="false" ht="12.75" hidden="false" customHeight="false" outlineLevel="0" collapsed="false">
      <c r="A11" s="1" t="s">
        <v>6</v>
      </c>
      <c r="B11" s="4" t="n">
        <v>4.24536</v>
      </c>
      <c r="C11" s="0" t="n">
        <v>73.656996</v>
      </c>
      <c r="D11" s="4" t="n">
        <v>0.685216</v>
      </c>
      <c r="E11" s="9" t="n">
        <v>16.140350877193</v>
      </c>
      <c r="F11" s="1" t="n">
        <v>41.12</v>
      </c>
      <c r="G11" s="0"/>
    </row>
    <row r="12" customFormat="false" ht="12.75" hidden="false" customHeight="false" outlineLevel="0" collapsed="false">
      <c r="A12" s="1" t="s">
        <v>7</v>
      </c>
      <c r="B12" s="4" t="n">
        <v>3.902752</v>
      </c>
      <c r="C12" s="0" t="n">
        <v>67.7127472</v>
      </c>
      <c r="D12" s="4" t="n">
        <v>2.545354</v>
      </c>
      <c r="E12" s="9" t="n">
        <v>65.219465648855</v>
      </c>
      <c r="F12" s="1" t="n">
        <v>33.74</v>
      </c>
      <c r="G12" s="0"/>
    </row>
    <row r="13" customFormat="false" ht="12.75" hidden="false" customHeight="false" outlineLevel="0" collapsed="false">
      <c r="A13" s="1" t="s">
        <v>6</v>
      </c>
      <c r="B13" s="4" t="n">
        <v>4.708998</v>
      </c>
      <c r="C13" s="0" t="n">
        <v>81.7011153</v>
      </c>
      <c r="D13" s="4" t="n">
        <v>0.634942</v>
      </c>
      <c r="E13" s="9" t="n">
        <v>13.4835903519178</v>
      </c>
      <c r="F13" s="1" t="n">
        <v>36.4</v>
      </c>
      <c r="G13" s="0"/>
    </row>
    <row r="14" customFormat="false" ht="12.75" hidden="false" customHeight="false" outlineLevel="0" collapsed="false">
      <c r="A14" s="1" t="s">
        <v>8</v>
      </c>
      <c r="B14" s="4" t="n">
        <v>7.68075</v>
      </c>
      <c r="C14" s="0" t="n">
        <v>133.2610125</v>
      </c>
      <c r="D14" s="4" t="n">
        <v>0.0148959999999997</v>
      </c>
      <c r="E14" s="9" t="n">
        <v>0.19393939393939</v>
      </c>
      <c r="F14" s="1" t="n">
        <v>34.56</v>
      </c>
      <c r="G14" s="0"/>
    </row>
    <row r="15" customFormat="false" ht="12.75" hidden="false" customHeight="false" outlineLevel="0" collapsed="false">
      <c r="A15" s="1" t="s">
        <v>8</v>
      </c>
      <c r="B15" s="4" t="n">
        <v>6.328938</v>
      </c>
      <c r="C15" s="0" t="n">
        <v>109.8070743</v>
      </c>
      <c r="D15" s="4" t="n">
        <v>0.0800660000000003</v>
      </c>
      <c r="E15" s="9" t="n">
        <v>1.26507796410709</v>
      </c>
      <c r="F15" s="1" t="n">
        <v>36.98</v>
      </c>
      <c r="G15" s="0"/>
    </row>
    <row r="16" customFormat="false" ht="12.75" hidden="false" customHeight="false" outlineLevel="0" collapsed="false">
      <c r="A16" s="1" t="s">
        <v>8</v>
      </c>
      <c r="B16" s="4" t="n">
        <v>6.364316</v>
      </c>
      <c r="C16" s="0" t="n">
        <v>110.4208826</v>
      </c>
      <c r="D16" s="4" t="n">
        <v>0.0800659999999999</v>
      </c>
      <c r="E16" s="9" t="n">
        <v>1.25804564072557</v>
      </c>
      <c r="F16" s="1" t="n">
        <v>37.7</v>
      </c>
      <c r="G16" s="0"/>
    </row>
    <row r="17" customFormat="false" ht="12.75" hidden="false" customHeight="false" outlineLevel="0" collapsed="false">
      <c r="A17" s="1" t="s">
        <v>7</v>
      </c>
      <c r="B17" s="4" t="n">
        <v>4.182052</v>
      </c>
      <c r="C17" s="0" t="n">
        <v>72.5586022</v>
      </c>
      <c r="D17" s="4" t="n">
        <v>1.05203</v>
      </c>
      <c r="E17" s="9" t="n">
        <v>25.1558325912734</v>
      </c>
      <c r="F17" s="1" t="n">
        <v>35.74</v>
      </c>
      <c r="G17" s="0"/>
    </row>
    <row r="18" customFormat="false" ht="12.75" hidden="false" customHeight="false" outlineLevel="0" collapsed="false">
      <c r="A18" s="1" t="s">
        <v>6</v>
      </c>
      <c r="B18" s="4" t="n">
        <v>4.641966</v>
      </c>
      <c r="C18" s="0" t="n">
        <v>80.5381101</v>
      </c>
      <c r="D18" s="4" t="n">
        <v>0.554876</v>
      </c>
      <c r="E18" s="9" t="n">
        <v>11.9534697152026</v>
      </c>
      <c r="F18" s="1" t="n">
        <v>35.04</v>
      </c>
      <c r="G18" s="0"/>
    </row>
    <row r="19" customFormat="false" ht="12.75" hidden="false" customHeight="false" outlineLevel="0" collapsed="false">
      <c r="A19" s="1" t="s">
        <v>8</v>
      </c>
      <c r="B19" s="4" t="n">
        <v>7.449862</v>
      </c>
      <c r="C19" s="0" t="n">
        <v>129.2551057</v>
      </c>
      <c r="D19" s="4" t="n">
        <v>0.180614</v>
      </c>
      <c r="E19" s="9" t="n">
        <v>2.42439390152462</v>
      </c>
      <c r="F19" s="1" t="n">
        <v>34.06</v>
      </c>
      <c r="G19" s="0"/>
    </row>
    <row r="20" customFormat="false" ht="12.75" hidden="false" customHeight="false" outlineLevel="0" collapsed="false">
      <c r="A20" s="1" t="s">
        <v>8</v>
      </c>
      <c r="B20" s="4" t="n">
        <v>5.733098</v>
      </c>
      <c r="C20" s="0" t="n">
        <v>99.4692503</v>
      </c>
      <c r="D20" s="4" t="n">
        <v>0.0595840000000001</v>
      </c>
      <c r="E20" s="9" t="n">
        <v>1.03929847353037</v>
      </c>
      <c r="F20" s="1" t="n">
        <v>37.06</v>
      </c>
      <c r="G20" s="0"/>
    </row>
    <row r="21" customFormat="false" ht="12.75" hidden="false" customHeight="false" outlineLevel="0" collapsed="false">
      <c r="A21" s="1" t="s">
        <v>8</v>
      </c>
      <c r="B21" s="4" t="n">
        <v>7.42007</v>
      </c>
      <c r="C21" s="0" t="n">
        <v>128.7382145</v>
      </c>
      <c r="D21" s="4" t="n">
        <v>0.279299999999999</v>
      </c>
      <c r="E21" s="9" t="n">
        <v>3.76411543287327</v>
      </c>
      <c r="F21" s="1" t="n">
        <v>45.74</v>
      </c>
      <c r="G21" s="0"/>
    </row>
    <row r="22" customFormat="false" ht="12.75" hidden="false" customHeight="false" outlineLevel="0" collapsed="false">
      <c r="A22" s="1" t="s">
        <v>8</v>
      </c>
      <c r="B22" s="4" t="n">
        <v>5.869024</v>
      </c>
      <c r="C22" s="0" t="n">
        <v>101.8275664</v>
      </c>
      <c r="D22" s="4" t="n">
        <v>0.0595839999999994</v>
      </c>
      <c r="E22" s="9" t="n">
        <v>1.01522842639593</v>
      </c>
      <c r="F22" s="1" t="n">
        <v>37.62</v>
      </c>
      <c r="G22" s="0"/>
    </row>
    <row r="23" customFormat="false" ht="12.75" hidden="false" customHeight="false" outlineLevel="0" collapsed="false">
      <c r="A23" s="1" t="s">
        <v>6</v>
      </c>
      <c r="B23" s="4" t="n">
        <v>4.63638</v>
      </c>
      <c r="C23" s="0" t="n">
        <v>80.441193</v>
      </c>
      <c r="D23" s="4" t="n">
        <v>0.243922</v>
      </c>
      <c r="E23" s="9" t="n">
        <v>5.26104417670683</v>
      </c>
      <c r="F23" s="1" t="n">
        <v>37.34</v>
      </c>
      <c r="G23" s="0"/>
    </row>
    <row r="24" customFormat="false" ht="12.75" hidden="false" customHeight="false" outlineLevel="0" collapsed="false">
      <c r="A24" s="1" t="s">
        <v>8</v>
      </c>
      <c r="B24" s="4" t="n">
        <v>6.2997046</v>
      </c>
      <c r="C24" s="0" t="n">
        <v>109.29987481</v>
      </c>
      <c r="D24" s="4" t="n">
        <v>0.0340745999999996</v>
      </c>
      <c r="E24" s="9" t="n">
        <v>0.540892028492886</v>
      </c>
      <c r="F24" s="1" t="n">
        <v>36.4</v>
      </c>
      <c r="G24" s="0"/>
    </row>
    <row r="25" customFormat="false" ht="12.75" hidden="false" customHeight="false" outlineLevel="0" collapsed="false">
      <c r="A25" s="1" t="s">
        <v>8</v>
      </c>
      <c r="B25" s="4" t="n">
        <v>6.813058</v>
      </c>
      <c r="C25" s="0" t="n">
        <v>118.2065563</v>
      </c>
      <c r="D25" s="4" t="n">
        <v>0.0949620000000003</v>
      </c>
      <c r="E25" s="9" t="n">
        <v>1.39382344902979</v>
      </c>
      <c r="F25" s="1" t="n">
        <v>41.52</v>
      </c>
      <c r="G25" s="0"/>
    </row>
    <row r="26" customFormat="false" ht="12.75" hidden="false" customHeight="false" outlineLevel="0" collapsed="false">
      <c r="A26" s="1" t="s">
        <v>7</v>
      </c>
      <c r="B26" s="4" t="n">
        <v>4.154122</v>
      </c>
      <c r="C26" s="0" t="n">
        <v>72.0740167</v>
      </c>
      <c r="D26" s="4" t="n">
        <v>1.416982</v>
      </c>
      <c r="E26" s="9" t="n">
        <v>34.1102644554012</v>
      </c>
      <c r="F26" s="1" t="n">
        <v>40.02</v>
      </c>
      <c r="G26" s="0"/>
    </row>
    <row r="27" customFormat="false" ht="12.75" hidden="false" customHeight="false" outlineLevel="0" collapsed="false">
      <c r="A27" s="1" t="s">
        <v>7</v>
      </c>
      <c r="B27" s="4" t="n">
        <v>3.887856</v>
      </c>
      <c r="C27" s="0" t="n">
        <v>67.4543016</v>
      </c>
      <c r="D27" s="4" t="n">
        <v>2.344258</v>
      </c>
      <c r="E27" s="9" t="n">
        <v>60.2969348659004</v>
      </c>
      <c r="F27" s="1" t="n">
        <v>30.88</v>
      </c>
      <c r="G27" s="0"/>
    </row>
    <row r="28" customFormat="false" ht="12.75" hidden="false" customHeight="false" outlineLevel="0" collapsed="false">
      <c r="A28" s="1" t="s">
        <v>7</v>
      </c>
      <c r="B28" s="4" t="n">
        <v>3.73331</v>
      </c>
      <c r="C28" s="0" t="n">
        <v>64.7729285</v>
      </c>
      <c r="D28" s="4" t="n">
        <v>1.636698</v>
      </c>
      <c r="E28" s="9" t="n">
        <v>43.8403990024938</v>
      </c>
      <c r="F28" s="1" t="n">
        <v>31.7</v>
      </c>
      <c r="G28" s="0"/>
    </row>
    <row r="29" customFormat="false" ht="12.75" hidden="false" customHeight="false" outlineLevel="0" collapsed="false">
      <c r="A29" s="1" t="s">
        <v>7</v>
      </c>
      <c r="B29" s="4" t="n">
        <v>3.97537</v>
      </c>
      <c r="C29" s="0" t="n">
        <v>68.9726695</v>
      </c>
      <c r="D29" s="4" t="n">
        <v>3.085334</v>
      </c>
      <c r="E29" s="9" t="n">
        <v>77.6112412177986</v>
      </c>
      <c r="F29" s="1" t="n">
        <v>33</v>
      </c>
      <c r="G29" s="0"/>
    </row>
    <row r="30" customFormat="false" ht="12.75" hidden="false" customHeight="false" outlineLevel="0" collapsed="false">
      <c r="A30" s="1" t="s">
        <v>6</v>
      </c>
      <c r="B30" s="4" t="n">
        <v>4.8412</v>
      </c>
      <c r="C30" s="0" t="n">
        <v>83.99482</v>
      </c>
      <c r="D30" s="4" t="n">
        <v>1.040858</v>
      </c>
      <c r="E30" s="9" t="n">
        <v>21.5</v>
      </c>
      <c r="F30" s="1" t="n">
        <v>38.26</v>
      </c>
      <c r="G30" s="0"/>
    </row>
    <row r="31" customFormat="false" ht="12.75" hidden="false" customHeight="false" outlineLevel="0" collapsed="false">
      <c r="A31" s="1" t="s">
        <v>7</v>
      </c>
      <c r="B31" s="4" t="n">
        <v>4.271428</v>
      </c>
      <c r="C31" s="0" t="n">
        <v>74.1092758</v>
      </c>
      <c r="D31" s="4" t="n">
        <v>2.461564</v>
      </c>
      <c r="E31" s="9" t="n">
        <v>57.6285963382738</v>
      </c>
      <c r="F31" s="1" t="n">
        <v>32.58</v>
      </c>
      <c r="G31" s="0"/>
    </row>
    <row r="32" customFormat="false" ht="12.75" hidden="false" customHeight="false" outlineLevel="0" collapsed="false">
      <c r="A32" s="5"/>
      <c r="B32" s="4"/>
      <c r="C32" s="4"/>
    </row>
    <row r="33" customFormat="false" ht="12.75" hidden="false" customHeight="false" outlineLevel="0" collapsed="false">
      <c r="A33" s="6"/>
      <c r="B33" s="7"/>
      <c r="C33" s="7"/>
      <c r="D33" s="7"/>
      <c r="E33" s="7"/>
      <c r="F33" s="7"/>
      <c r="G33" s="7"/>
    </row>
    <row r="34" customFormat="false" ht="12.75" hidden="false" customHeight="false" outlineLevel="0" collapsed="false">
      <c r="A34" s="6"/>
      <c r="B34" s="7"/>
      <c r="C34" s="7"/>
      <c r="D34" s="7"/>
      <c r="E34" s="7"/>
      <c r="F34" s="7"/>
      <c r="G34" s="7"/>
    </row>
    <row r="35" customFormat="false" ht="12.75" hidden="false" customHeight="false" outlineLevel="0" collapsed="false">
      <c r="A35" s="6"/>
      <c r="B35" s="7"/>
      <c r="C35" s="7"/>
      <c r="D35" s="7"/>
      <c r="E35" s="7"/>
      <c r="F35" s="7"/>
      <c r="G35" s="7"/>
    </row>
    <row r="36" customFormat="false" ht="12.75" hidden="false" customHeight="false" outlineLevel="0" collapsed="false">
      <c r="B36" s="8"/>
      <c r="C36" s="8"/>
      <c r="D36" s="8"/>
      <c r="E36" s="8"/>
      <c r="F36" s="8"/>
      <c r="G36" s="8"/>
    </row>
    <row r="37" customFormat="false" ht="12.75" hidden="false" customHeight="false" outlineLevel="0" collapsed="false">
      <c r="B37" s="8"/>
      <c r="C37" s="8"/>
      <c r="D37" s="8"/>
      <c r="E37" s="8"/>
      <c r="F37" s="8"/>
      <c r="G37" s="8"/>
    </row>
    <row r="38" customFormat="false" ht="12.75" hidden="false" customHeight="false" outlineLevel="0" collapsed="false">
      <c r="B38" s="8"/>
      <c r="C38" s="8"/>
      <c r="D38" s="8"/>
      <c r="E38" s="8"/>
      <c r="F38" s="8"/>
      <c r="G38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2.14"/>
    <col collapsed="false" customWidth="true" hidden="false" outlineLevel="0" max="2" min="2" style="1" width="9.28"/>
    <col collapsed="false" customWidth="true" hidden="false" outlineLevel="0" max="3" min="3" style="1" width="9.14"/>
    <col collapsed="false" customWidth="true" hidden="false" outlineLevel="0" max="4" min="4" style="1" width="11.85"/>
    <col collapsed="false" customWidth="true" hidden="false" outlineLevel="0" max="7" min="5" style="1" width="9.14"/>
    <col collapsed="false" customWidth="true" hidden="false" outlineLevel="0" max="8" min="8" style="1" width="12.14"/>
    <col collapsed="false" customWidth="true" hidden="false" outlineLevel="0" max="9" min="9" style="1" width="9.28"/>
    <col collapsed="false" customWidth="true" hidden="false" outlineLevel="0" max="10" min="10" style="1" width="9.14"/>
    <col collapsed="false" customWidth="true" hidden="false" outlineLevel="0" max="11" min="11" style="1" width="11.85"/>
    <col collapsed="false" customWidth="true" hidden="false" outlineLevel="0" max="14" min="12" style="1" width="9.14"/>
  </cols>
  <sheetData>
    <row r="1" customFormat="false" ht="15" hidden="false" customHeight="false" outlineLevel="0" collapsed="false">
      <c r="A1" s="2" t="s">
        <v>13</v>
      </c>
      <c r="B1" s="1" t="s">
        <v>14</v>
      </c>
      <c r="C1" s="1" t="s">
        <v>11</v>
      </c>
      <c r="D1" s="1" t="s">
        <v>15</v>
      </c>
      <c r="E1" s="1" t="s">
        <v>4</v>
      </c>
      <c r="F1" s="1" t="s">
        <v>5</v>
      </c>
      <c r="H1" s="2" t="s">
        <v>16</v>
      </c>
      <c r="I1" s="1" t="s">
        <v>14</v>
      </c>
      <c r="J1" s="1" t="s">
        <v>11</v>
      </c>
      <c r="K1" s="1" t="s">
        <v>15</v>
      </c>
      <c r="L1" s="1" t="s">
        <v>4</v>
      </c>
      <c r="M1" s="1" t="s">
        <v>5</v>
      </c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</row>
    <row r="2" customFormat="false" ht="15" hidden="false" customHeight="false" outlineLevel="0" collapsed="false">
      <c r="A2" s="1" t="s">
        <v>6</v>
      </c>
      <c r="B2" s="11" t="n">
        <v>7.04</v>
      </c>
      <c r="C2" s="11" t="n">
        <v>137.17</v>
      </c>
      <c r="D2" s="11" t="n">
        <v>0.48</v>
      </c>
      <c r="E2" s="11" t="n">
        <v>6.88</v>
      </c>
      <c r="F2" s="11" t="n">
        <v>43.73</v>
      </c>
      <c r="H2" s="1" t="s">
        <v>6</v>
      </c>
      <c r="I2" s="11" t="n">
        <v>3.27</v>
      </c>
      <c r="J2" s="11" t="n">
        <v>70.58</v>
      </c>
      <c r="K2" s="11" t="n">
        <v>0.1</v>
      </c>
      <c r="L2" s="11" t="n">
        <v>3.03</v>
      </c>
      <c r="M2" s="11" t="n">
        <v>46.02</v>
      </c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customFormat="false" ht="15" hidden="false" customHeight="false" outlineLevel="0" collapsed="false">
      <c r="A3" s="1" t="s">
        <v>7</v>
      </c>
      <c r="B3" s="11" t="n">
        <v>5.69</v>
      </c>
      <c r="C3" s="11" t="n">
        <v>116.45</v>
      </c>
      <c r="D3" s="11" t="n">
        <v>0.55</v>
      </c>
      <c r="E3" s="11" t="n">
        <v>9.74</v>
      </c>
      <c r="F3" s="11" t="n">
        <v>38.97</v>
      </c>
      <c r="H3" s="1" t="s">
        <v>7</v>
      </c>
      <c r="I3" s="11" t="n">
        <v>3.6</v>
      </c>
      <c r="J3" s="11" t="n">
        <v>74.72</v>
      </c>
      <c r="K3" s="11" t="n">
        <v>0.17</v>
      </c>
      <c r="L3" s="11" t="n">
        <v>4.8</v>
      </c>
      <c r="M3" s="11" t="n">
        <v>39.88</v>
      </c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</row>
    <row r="4" customFormat="false" ht="15" hidden="false" customHeight="false" outlineLevel="0" collapsed="false">
      <c r="A4" s="1" t="s">
        <v>6</v>
      </c>
      <c r="B4" s="11" t="n">
        <v>3.87</v>
      </c>
      <c r="C4" s="11" t="n">
        <v>82.29</v>
      </c>
      <c r="D4" s="11" t="n">
        <v>0.19</v>
      </c>
      <c r="E4" s="11" t="n">
        <v>4.81</v>
      </c>
      <c r="F4" s="11" t="n">
        <v>39.2</v>
      </c>
      <c r="H4" s="1" t="s">
        <v>6</v>
      </c>
      <c r="I4" s="11" t="n">
        <v>3.43</v>
      </c>
      <c r="J4" s="11" t="n">
        <v>72.86</v>
      </c>
      <c r="K4" s="11" t="n">
        <v>0.07</v>
      </c>
      <c r="L4" s="11" t="n">
        <v>2.05</v>
      </c>
      <c r="M4" s="11" t="n">
        <v>39.98</v>
      </c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</row>
    <row r="5" customFormat="false" ht="15" hidden="false" customHeight="false" outlineLevel="0" collapsed="false">
      <c r="A5" s="1" t="s">
        <v>6</v>
      </c>
      <c r="B5" s="11" t="n">
        <v>4.41</v>
      </c>
      <c r="C5" s="11" t="n">
        <v>94.1</v>
      </c>
      <c r="D5" s="11" t="n">
        <v>0.24</v>
      </c>
      <c r="E5" s="11" t="n">
        <v>5.45</v>
      </c>
      <c r="F5" s="11" t="n">
        <v>38.43</v>
      </c>
      <c r="H5" s="1" t="s">
        <v>6</v>
      </c>
      <c r="I5" s="11" t="n">
        <v>3.89</v>
      </c>
      <c r="J5" s="11" t="n">
        <v>84.43</v>
      </c>
      <c r="K5" s="11" t="n">
        <v>0.08</v>
      </c>
      <c r="L5" s="11" t="n">
        <v>1.95</v>
      </c>
      <c r="M5" s="11" t="n">
        <v>41.54</v>
      </c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</row>
    <row r="6" customFormat="false" ht="15" hidden="false" customHeight="false" outlineLevel="0" collapsed="false">
      <c r="A6" s="1" t="s">
        <v>7</v>
      </c>
      <c r="B6" s="11" t="n">
        <v>6.11</v>
      </c>
      <c r="C6" s="11" t="n">
        <v>130.26</v>
      </c>
      <c r="D6" s="11" t="n">
        <v>0.54</v>
      </c>
      <c r="E6" s="11" t="n">
        <v>8.91</v>
      </c>
      <c r="F6" s="11" t="n">
        <v>43.87</v>
      </c>
      <c r="H6" s="1" t="s">
        <v>7</v>
      </c>
      <c r="I6" s="11" t="n">
        <v>4.21</v>
      </c>
      <c r="J6" s="11" t="n">
        <v>85.59</v>
      </c>
      <c r="K6" s="11" t="n">
        <v>0.21</v>
      </c>
      <c r="L6" s="11" t="n">
        <v>5.05</v>
      </c>
      <c r="M6" s="11" t="n">
        <v>42.74</v>
      </c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</row>
    <row r="7" customFormat="false" ht="15" hidden="false" customHeight="false" outlineLevel="0" collapsed="false">
      <c r="A7" s="1" t="s">
        <v>7</v>
      </c>
      <c r="B7" s="11" t="n">
        <v>6.37</v>
      </c>
      <c r="C7" s="11" t="n">
        <v>132.74</v>
      </c>
      <c r="D7" s="11" t="n">
        <v>1.32</v>
      </c>
      <c r="E7" s="11" t="n">
        <v>20.71</v>
      </c>
      <c r="F7" s="11" t="n">
        <v>44.43</v>
      </c>
      <c r="H7" s="1" t="s">
        <v>7</v>
      </c>
      <c r="I7" s="11" t="n">
        <v>3.98</v>
      </c>
      <c r="J7" s="11" t="n">
        <v>88.02</v>
      </c>
      <c r="K7" s="11" t="n">
        <v>0.36</v>
      </c>
      <c r="L7" s="11" t="n">
        <v>8.94</v>
      </c>
      <c r="M7" s="11" t="n">
        <v>46.18</v>
      </c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</row>
    <row r="8" customFormat="false" ht="15" hidden="false" customHeight="false" outlineLevel="0" collapsed="false">
      <c r="A8" s="1" t="s">
        <v>6</v>
      </c>
      <c r="B8" s="11" t="n">
        <v>4.89</v>
      </c>
      <c r="C8" s="11" t="n">
        <v>103.66</v>
      </c>
      <c r="D8" s="11" t="n">
        <v>0.6</v>
      </c>
      <c r="E8" s="11" t="n">
        <v>12.34</v>
      </c>
      <c r="F8" s="11" t="n">
        <v>36.63</v>
      </c>
      <c r="H8" s="1" t="s">
        <v>6</v>
      </c>
      <c r="I8" s="11" t="n">
        <v>3.84</v>
      </c>
      <c r="J8" s="11" t="n">
        <v>78.97</v>
      </c>
      <c r="K8" s="11" t="n">
        <v>0.12</v>
      </c>
      <c r="L8" s="11" t="n">
        <v>3.18</v>
      </c>
      <c r="M8" s="11" t="n">
        <v>38.08</v>
      </c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</row>
    <row r="9" customFormat="false" ht="15" hidden="false" customHeight="false" outlineLevel="0" collapsed="false">
      <c r="A9" s="1" t="s">
        <v>8</v>
      </c>
      <c r="B9" s="11" t="n">
        <v>4.08</v>
      </c>
      <c r="C9" s="11" t="n">
        <v>94.19</v>
      </c>
      <c r="D9" s="11" t="n">
        <v>0.12</v>
      </c>
      <c r="E9" s="11" t="n">
        <v>2.87</v>
      </c>
      <c r="F9" s="11" t="n">
        <v>38.97</v>
      </c>
      <c r="H9" s="1" t="s">
        <v>8</v>
      </c>
      <c r="I9" s="11" t="n">
        <v>3.68</v>
      </c>
      <c r="J9" s="11" t="n">
        <v>84.43</v>
      </c>
      <c r="K9" s="11" t="n">
        <v>0.03</v>
      </c>
      <c r="L9" s="11" t="n">
        <v>0.77</v>
      </c>
      <c r="M9" s="11" t="n">
        <v>41.34</v>
      </c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</row>
    <row r="10" customFormat="false" ht="15" hidden="false" customHeight="false" outlineLevel="0" collapsed="false">
      <c r="A10" s="1" t="s">
        <v>7</v>
      </c>
      <c r="B10" s="11" t="n">
        <v>6.35</v>
      </c>
      <c r="C10" s="11" t="n">
        <v>131.18</v>
      </c>
      <c r="D10" s="11" t="n">
        <v>1.15</v>
      </c>
      <c r="E10" s="11" t="n">
        <v>18.04</v>
      </c>
      <c r="F10" s="11" t="n">
        <v>38.13</v>
      </c>
      <c r="H10" s="1" t="s">
        <v>7</v>
      </c>
      <c r="I10" s="11" t="n">
        <v>3.43</v>
      </c>
      <c r="J10" s="11" t="n">
        <v>74.27</v>
      </c>
      <c r="K10" s="11" t="n">
        <v>0.23</v>
      </c>
      <c r="L10" s="11" t="n">
        <v>6.63</v>
      </c>
      <c r="M10" s="11" t="n">
        <v>39.9</v>
      </c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</row>
    <row r="11" customFormat="false" ht="15" hidden="false" customHeight="false" outlineLevel="0" collapsed="false">
      <c r="A11" s="1" t="s">
        <v>6</v>
      </c>
      <c r="B11" s="11" t="n">
        <v>5.42</v>
      </c>
      <c r="C11" s="11" t="n">
        <v>115.44</v>
      </c>
      <c r="D11" s="11" t="n">
        <v>0.5</v>
      </c>
      <c r="E11" s="11" t="n">
        <v>9.19</v>
      </c>
      <c r="F11" s="11" t="n">
        <v>44.2</v>
      </c>
      <c r="H11" s="1" t="s">
        <v>6</v>
      </c>
      <c r="I11" s="11" t="n">
        <v>3.64</v>
      </c>
      <c r="J11" s="11" t="n">
        <v>81.66</v>
      </c>
      <c r="K11" s="11" t="n">
        <v>0.13</v>
      </c>
      <c r="L11" s="11" t="n">
        <v>3.55</v>
      </c>
      <c r="M11" s="11" t="n">
        <v>45.92</v>
      </c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</row>
    <row r="12" customFormat="false" ht="15" hidden="false" customHeight="false" outlineLevel="0" collapsed="false">
      <c r="A12" s="1" t="s">
        <v>7</v>
      </c>
      <c r="B12" s="11" t="n">
        <v>6.93</v>
      </c>
      <c r="C12" s="11" t="n">
        <v>135.28</v>
      </c>
      <c r="D12" s="11" t="n">
        <v>0.88</v>
      </c>
      <c r="E12" s="11" t="n">
        <v>12.64</v>
      </c>
      <c r="F12" s="11" t="n">
        <v>39.73</v>
      </c>
      <c r="H12" s="1" t="s">
        <v>7</v>
      </c>
      <c r="I12" s="11" t="n">
        <v>4.03</v>
      </c>
      <c r="J12" s="11" t="n">
        <v>85.43</v>
      </c>
      <c r="K12" s="11" t="n">
        <v>0.18</v>
      </c>
      <c r="L12" s="11" t="n">
        <v>4.47</v>
      </c>
      <c r="M12" s="11" t="n">
        <v>41.96</v>
      </c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</row>
    <row r="13" customFormat="false" ht="15" hidden="false" customHeight="false" outlineLevel="0" collapsed="false">
      <c r="A13" s="1" t="s">
        <v>6</v>
      </c>
      <c r="B13" s="11" t="n">
        <v>4.9</v>
      </c>
      <c r="C13" s="11" t="n">
        <v>108.12</v>
      </c>
      <c r="D13" s="11" t="n">
        <v>0.28</v>
      </c>
      <c r="E13" s="11" t="n">
        <v>5.68</v>
      </c>
      <c r="F13" s="11" t="n">
        <v>38.97</v>
      </c>
      <c r="H13" s="1" t="s">
        <v>6</v>
      </c>
      <c r="I13" s="11" t="n">
        <v>3.77</v>
      </c>
      <c r="J13" s="11" t="n">
        <v>86.24</v>
      </c>
      <c r="K13" s="11" t="n">
        <v>0.18</v>
      </c>
      <c r="L13" s="11" t="n">
        <v>4.78</v>
      </c>
      <c r="M13" s="11" t="n">
        <v>44.56</v>
      </c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</row>
    <row r="14" customFormat="false" ht="15" hidden="false" customHeight="false" outlineLevel="0" collapsed="false">
      <c r="A14" s="1" t="s">
        <v>8</v>
      </c>
      <c r="B14" s="11" t="n">
        <v>3.15</v>
      </c>
      <c r="C14" s="11" t="n">
        <v>70.65</v>
      </c>
      <c r="D14" s="11" t="n">
        <v>0.01</v>
      </c>
      <c r="E14" s="11" t="n">
        <v>0.4</v>
      </c>
      <c r="F14" s="11" t="n">
        <v>34.6</v>
      </c>
      <c r="H14" s="1" t="s">
        <v>8</v>
      </c>
      <c r="I14" s="11" t="n">
        <v>3.33</v>
      </c>
      <c r="J14" s="11" t="n">
        <v>73.61</v>
      </c>
      <c r="K14" s="11" t="n">
        <v>0.2</v>
      </c>
      <c r="L14" s="11" t="n">
        <v>6.09</v>
      </c>
      <c r="M14" s="11" t="n">
        <v>36.44</v>
      </c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</row>
    <row r="15" customFormat="false" ht="15" hidden="false" customHeight="false" outlineLevel="0" collapsed="false">
      <c r="A15" s="1" t="s">
        <v>8</v>
      </c>
      <c r="B15" s="11" t="n">
        <v>4.1</v>
      </c>
      <c r="C15" s="11" t="n">
        <v>93.81</v>
      </c>
      <c r="D15" s="11" t="n">
        <v>0.18</v>
      </c>
      <c r="E15" s="11" t="n">
        <v>4.32</v>
      </c>
      <c r="F15" s="11" t="n">
        <v>38.23</v>
      </c>
      <c r="H15" s="1" t="s">
        <v>8</v>
      </c>
      <c r="I15" s="11" t="n">
        <v>4.05</v>
      </c>
      <c r="J15" s="11" t="n">
        <v>92.6</v>
      </c>
      <c r="K15" s="11" t="n">
        <v>0.06</v>
      </c>
      <c r="L15" s="11" t="n">
        <v>1.45</v>
      </c>
      <c r="M15" s="11" t="n">
        <v>41.14</v>
      </c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customFormat="false" ht="15" hidden="false" customHeight="false" outlineLevel="0" collapsed="false">
      <c r="A16" s="1" t="s">
        <v>8</v>
      </c>
      <c r="B16" s="11" t="n">
        <v>4.83</v>
      </c>
      <c r="C16" s="11" t="n">
        <v>103.75</v>
      </c>
      <c r="D16" s="11" t="n">
        <v>0.04</v>
      </c>
      <c r="E16" s="11" t="n">
        <v>0.78</v>
      </c>
      <c r="F16" s="11" t="n">
        <v>38.2</v>
      </c>
      <c r="H16" s="1" t="s">
        <v>8</v>
      </c>
      <c r="I16" s="11" t="n">
        <v>3.55</v>
      </c>
      <c r="J16" s="11" t="n">
        <v>77.53</v>
      </c>
      <c r="K16" s="11" t="n">
        <v>0.03</v>
      </c>
      <c r="L16" s="11" t="n">
        <v>0.96</v>
      </c>
      <c r="M16" s="11" t="n">
        <v>39.08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</row>
    <row r="17" customFormat="false" ht="15" hidden="false" customHeight="false" outlineLevel="0" collapsed="false">
      <c r="A17" s="1" t="s">
        <v>7</v>
      </c>
      <c r="B17" s="11" t="n">
        <v>4.14</v>
      </c>
      <c r="C17" s="11" t="n">
        <v>91.44</v>
      </c>
      <c r="D17" s="11" t="n">
        <v>0.22</v>
      </c>
      <c r="E17" s="11" t="n">
        <v>5.19</v>
      </c>
      <c r="F17" s="11" t="n">
        <v>38.13</v>
      </c>
      <c r="H17" s="1" t="s">
        <v>7</v>
      </c>
      <c r="I17" s="11" t="n">
        <v>3.64</v>
      </c>
      <c r="J17" s="11" t="n">
        <v>78.77</v>
      </c>
      <c r="K17" s="11" t="n">
        <v>0.13</v>
      </c>
      <c r="L17" s="11" t="n">
        <v>3.45</v>
      </c>
      <c r="M17" s="11" t="n">
        <v>40.94</v>
      </c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</row>
    <row r="18" customFormat="false" ht="15" hidden="false" customHeight="false" outlineLevel="0" collapsed="false">
      <c r="A18" s="1" t="s">
        <v>6</v>
      </c>
      <c r="B18" s="11" t="n">
        <v>4.28</v>
      </c>
      <c r="C18" s="11" t="n">
        <v>88.21</v>
      </c>
      <c r="D18" s="11" t="n">
        <v>0.26</v>
      </c>
      <c r="E18" s="11" t="n">
        <v>6.05</v>
      </c>
      <c r="F18" s="11" t="n">
        <v>36.4</v>
      </c>
      <c r="H18" s="1" t="s">
        <v>6</v>
      </c>
      <c r="I18" s="11" t="n">
        <v>4.01</v>
      </c>
      <c r="J18" s="11" t="n">
        <v>87.21</v>
      </c>
      <c r="K18" s="11" t="n">
        <v>0.03</v>
      </c>
      <c r="L18" s="11" t="n">
        <v>0.81</v>
      </c>
      <c r="M18" s="11" t="n">
        <v>38.76</v>
      </c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</row>
    <row r="19" customFormat="false" ht="15" hidden="false" customHeight="false" outlineLevel="0" collapsed="false">
      <c r="A19" s="1" t="s">
        <v>8</v>
      </c>
      <c r="B19" s="11" t="n">
        <v>3.62</v>
      </c>
      <c r="C19" s="11" t="n">
        <v>78.68</v>
      </c>
      <c r="D19" s="11" t="n">
        <v>0.18</v>
      </c>
      <c r="E19" s="11" t="n">
        <v>5.08</v>
      </c>
      <c r="F19" s="11" t="n">
        <v>34.8</v>
      </c>
      <c r="H19" s="1" t="s">
        <v>8</v>
      </c>
      <c r="I19" s="11" t="n">
        <v>3.43</v>
      </c>
      <c r="J19" s="11" t="n">
        <v>72.59</v>
      </c>
      <c r="K19" s="11" t="n">
        <v>0.09</v>
      </c>
      <c r="L19" s="11" t="n">
        <v>2.71</v>
      </c>
      <c r="M19" s="11" t="n">
        <v>36.76</v>
      </c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</row>
    <row r="20" customFormat="false" ht="15" hidden="false" customHeight="false" outlineLevel="0" collapsed="false">
      <c r="A20" s="1" t="s">
        <v>8</v>
      </c>
      <c r="B20" s="11" t="n">
        <v>3.72</v>
      </c>
      <c r="C20" s="11" t="n">
        <v>81.62</v>
      </c>
      <c r="D20" s="11" t="n">
        <v>0.1</v>
      </c>
      <c r="E20" s="11" t="n">
        <v>2.63</v>
      </c>
      <c r="F20" s="11" t="n">
        <v>37.27</v>
      </c>
      <c r="H20" s="1" t="s">
        <v>8</v>
      </c>
      <c r="I20" s="11" t="n">
        <v>4.26</v>
      </c>
      <c r="J20" s="11" t="n">
        <v>95.94</v>
      </c>
      <c r="K20" s="11" t="n">
        <v>0.21</v>
      </c>
      <c r="L20" s="11" t="n">
        <v>4.86</v>
      </c>
      <c r="M20" s="11" t="n">
        <v>43.08</v>
      </c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customFormat="false" ht="15" hidden="false" customHeight="false" outlineLevel="0" collapsed="false">
      <c r="A21" s="1" t="s">
        <v>8</v>
      </c>
      <c r="B21" s="11" t="n">
        <v>5.04</v>
      </c>
      <c r="C21" s="11" t="n">
        <v>102.26</v>
      </c>
      <c r="D21" s="11" t="n">
        <v>0.2</v>
      </c>
      <c r="E21" s="11" t="n">
        <v>3.89</v>
      </c>
      <c r="F21" s="11" t="n">
        <v>47.5</v>
      </c>
      <c r="H21" s="1" t="s">
        <v>8</v>
      </c>
      <c r="I21" s="11" t="n">
        <v>4.69</v>
      </c>
      <c r="J21" s="11" t="n">
        <v>96.36</v>
      </c>
      <c r="K21" s="11" t="n">
        <v>0.03</v>
      </c>
      <c r="L21" s="11" t="n">
        <v>0.69</v>
      </c>
      <c r="M21" s="11" t="n">
        <v>49.04</v>
      </c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customFormat="false" ht="15" hidden="false" customHeight="false" outlineLevel="0" collapsed="false">
      <c r="A22" s="1" t="s">
        <v>8</v>
      </c>
      <c r="B22" s="11" t="n">
        <v>3.84</v>
      </c>
      <c r="C22" s="11" t="n">
        <v>88.37</v>
      </c>
      <c r="D22" s="11" t="n">
        <v>0.26</v>
      </c>
      <c r="E22" s="11" t="n">
        <v>6.76</v>
      </c>
      <c r="F22" s="11" t="n">
        <v>37.6</v>
      </c>
      <c r="H22" s="1" t="s">
        <v>8</v>
      </c>
      <c r="I22" s="11" t="n">
        <v>4</v>
      </c>
      <c r="J22" s="11" t="n">
        <v>91.86</v>
      </c>
      <c r="K22" s="11" t="n">
        <v>0.08</v>
      </c>
      <c r="L22" s="11" t="n">
        <v>2.09</v>
      </c>
      <c r="M22" s="11" t="n">
        <v>41.4</v>
      </c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</row>
    <row r="23" customFormat="false" ht="15" hidden="false" customHeight="false" outlineLevel="0" collapsed="false">
      <c r="A23" s="1" t="s">
        <v>6</v>
      </c>
      <c r="B23" s="11" t="n">
        <v>3.82</v>
      </c>
      <c r="C23" s="11" t="n">
        <v>78.09</v>
      </c>
      <c r="D23" s="11" t="n">
        <v>0.09</v>
      </c>
      <c r="E23" s="11" t="n">
        <v>2.49</v>
      </c>
      <c r="F23" s="11" t="n">
        <v>37.87</v>
      </c>
      <c r="H23" s="1" t="s">
        <v>6</v>
      </c>
      <c r="I23" s="11" t="n">
        <v>3.62</v>
      </c>
      <c r="J23" s="11" t="n">
        <v>71.65</v>
      </c>
      <c r="K23" s="11" t="n">
        <v>0.08</v>
      </c>
      <c r="L23" s="11" t="n">
        <v>2.21</v>
      </c>
      <c r="M23" s="11" t="n">
        <v>39.28</v>
      </c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</row>
    <row r="24" customFormat="false" ht="15" hidden="false" customHeight="false" outlineLevel="0" collapsed="false">
      <c r="A24" s="1" t="s">
        <v>8</v>
      </c>
      <c r="B24" s="11" t="n">
        <v>3.52</v>
      </c>
      <c r="C24" s="11" t="n">
        <v>80.65</v>
      </c>
      <c r="D24" s="11" t="n">
        <v>0.17</v>
      </c>
      <c r="E24" s="11" t="n">
        <v>4.96</v>
      </c>
      <c r="F24" s="11" t="n">
        <v>36.07</v>
      </c>
      <c r="H24" s="1" t="s">
        <v>8</v>
      </c>
      <c r="I24" s="11" t="n">
        <v>3.67</v>
      </c>
      <c r="J24" s="11" t="n">
        <v>78.97</v>
      </c>
      <c r="K24" s="11" t="n">
        <v>0.07</v>
      </c>
      <c r="L24" s="11" t="n">
        <v>1.86</v>
      </c>
      <c r="M24" s="11" t="n">
        <v>39.22</v>
      </c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</row>
    <row r="25" customFormat="false" ht="15" hidden="false" customHeight="false" outlineLevel="0" collapsed="false">
      <c r="A25" s="1" t="s">
        <v>8</v>
      </c>
      <c r="B25" s="11" t="n">
        <v>4.91</v>
      </c>
      <c r="C25" s="11" t="n">
        <v>105.03</v>
      </c>
      <c r="D25" s="11" t="n">
        <v>0.23</v>
      </c>
      <c r="E25" s="11" t="n">
        <v>4.76</v>
      </c>
      <c r="F25" s="11" t="n">
        <v>41.43</v>
      </c>
      <c r="H25" s="1" t="s">
        <v>8</v>
      </c>
      <c r="I25" s="11" t="n">
        <v>3.79</v>
      </c>
      <c r="J25" s="11" t="n">
        <v>83.73</v>
      </c>
      <c r="K25" s="11" t="n">
        <v>0.1</v>
      </c>
      <c r="L25" s="11" t="n">
        <v>2.66</v>
      </c>
      <c r="M25" s="11" t="n">
        <v>44.2</v>
      </c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</row>
    <row r="26" customFormat="false" ht="15" hidden="false" customHeight="false" outlineLevel="0" collapsed="false">
      <c r="A26" s="1" t="s">
        <v>7</v>
      </c>
      <c r="B26" s="11" t="n">
        <v>4.32</v>
      </c>
      <c r="C26" s="11" t="n">
        <v>95.87</v>
      </c>
      <c r="D26" s="11" t="n">
        <v>0.48</v>
      </c>
      <c r="E26" s="11" t="n">
        <v>11</v>
      </c>
      <c r="F26" s="11" t="n">
        <v>42.87</v>
      </c>
      <c r="H26" s="1" t="s">
        <v>7</v>
      </c>
      <c r="I26" s="11" t="n">
        <v>3.96</v>
      </c>
      <c r="J26" s="11" t="n">
        <v>80.56</v>
      </c>
      <c r="K26" s="11" t="n">
        <v>0.14</v>
      </c>
      <c r="L26" s="11" t="n">
        <v>3.46</v>
      </c>
      <c r="M26" s="11" t="n">
        <v>45.46</v>
      </c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</row>
    <row r="27" customFormat="false" ht="15" hidden="false" customHeight="false" outlineLevel="0" collapsed="false">
      <c r="A27" s="1" t="s">
        <v>7</v>
      </c>
      <c r="B27" s="11" t="n">
        <v>6.37</v>
      </c>
      <c r="C27" s="11" t="n">
        <v>129.14</v>
      </c>
      <c r="D27" s="11" t="n">
        <v>0.91</v>
      </c>
      <c r="E27" s="11" t="n">
        <v>14.25</v>
      </c>
      <c r="F27" s="11" t="n">
        <v>36.3</v>
      </c>
      <c r="H27" s="1" t="s">
        <v>7</v>
      </c>
      <c r="I27" s="11" t="n">
        <v>3.67</v>
      </c>
      <c r="J27" s="11" t="n">
        <v>78.63</v>
      </c>
      <c r="K27" s="11" t="n">
        <v>0.05</v>
      </c>
      <c r="L27" s="11" t="n">
        <v>1.35</v>
      </c>
      <c r="M27" s="11" t="n">
        <v>35.52</v>
      </c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</row>
    <row r="28" customFormat="false" ht="15" hidden="false" customHeight="false" outlineLevel="0" collapsed="false">
      <c r="A28" s="1" t="s">
        <v>7</v>
      </c>
      <c r="B28" s="11" t="n">
        <v>5.34</v>
      </c>
      <c r="C28" s="11" t="n">
        <v>113.22</v>
      </c>
      <c r="D28" s="11" t="n">
        <v>0.9</v>
      </c>
      <c r="E28" s="11" t="n">
        <v>16.83</v>
      </c>
      <c r="F28" s="11" t="n">
        <v>35.7</v>
      </c>
      <c r="H28" s="1" t="s">
        <v>7</v>
      </c>
      <c r="I28" s="11" t="n">
        <v>3.72</v>
      </c>
      <c r="J28" s="11" t="n">
        <v>82.58</v>
      </c>
      <c r="K28" s="11" t="n">
        <v>0.09</v>
      </c>
      <c r="L28" s="11" t="n">
        <v>2.4</v>
      </c>
      <c r="M28" s="11" t="n">
        <v>39.16</v>
      </c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</row>
    <row r="29" customFormat="false" ht="15" hidden="false" customHeight="false" outlineLevel="0" collapsed="false">
      <c r="A29" s="1" t="s">
        <v>7</v>
      </c>
      <c r="B29" s="11" t="n">
        <v>6.66</v>
      </c>
      <c r="C29" s="11" t="n">
        <v>139.59</v>
      </c>
      <c r="D29" s="11" t="n">
        <v>0.88</v>
      </c>
      <c r="E29" s="11" t="n">
        <v>13.25</v>
      </c>
      <c r="F29" s="11" t="n">
        <v>40.17</v>
      </c>
      <c r="H29" s="1" t="s">
        <v>7</v>
      </c>
      <c r="I29" s="11" t="n">
        <v>4.08</v>
      </c>
      <c r="J29" s="11" t="n">
        <v>91.07</v>
      </c>
      <c r="K29" s="11" t="n">
        <v>0.21</v>
      </c>
      <c r="L29" s="11" t="n">
        <v>5.21</v>
      </c>
      <c r="M29" s="11" t="n">
        <v>43.9</v>
      </c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</row>
    <row r="30" customFormat="false" ht="15" hidden="false" customHeight="false" outlineLevel="0" collapsed="false">
      <c r="A30" s="1" t="s">
        <v>6</v>
      </c>
      <c r="B30" s="11" t="n">
        <v>5.96</v>
      </c>
      <c r="C30" s="11" t="n">
        <v>116.26</v>
      </c>
      <c r="D30" s="11" t="n">
        <v>0.4</v>
      </c>
      <c r="E30" s="11" t="n">
        <v>6.76</v>
      </c>
      <c r="F30" s="11" t="n">
        <v>41.37</v>
      </c>
      <c r="H30" s="1" t="s">
        <v>6</v>
      </c>
      <c r="I30" s="11" t="n">
        <v>3.53</v>
      </c>
      <c r="J30" s="11" t="n">
        <v>74.39</v>
      </c>
      <c r="K30" s="11" t="n">
        <v>0.04</v>
      </c>
      <c r="L30" s="11" t="n">
        <v>1.13</v>
      </c>
      <c r="M30" s="11" t="n">
        <v>42.42</v>
      </c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</row>
    <row r="31" customFormat="false" ht="15" hidden="false" customHeight="false" outlineLevel="0" collapsed="false">
      <c r="A31" s="1" t="s">
        <v>7</v>
      </c>
      <c r="B31" s="11" t="n">
        <v>5.56</v>
      </c>
      <c r="C31" s="11" t="n">
        <v>118.6</v>
      </c>
      <c r="D31" s="11" t="n">
        <v>1.29</v>
      </c>
      <c r="E31" s="11" t="n">
        <v>23.21</v>
      </c>
      <c r="F31" s="11" t="n">
        <v>36.63</v>
      </c>
      <c r="H31" s="1" t="s">
        <v>7</v>
      </c>
      <c r="I31" s="11" t="n">
        <v>3.78</v>
      </c>
      <c r="J31" s="11" t="n">
        <v>83.7</v>
      </c>
      <c r="K31" s="11" t="n">
        <v>0.18</v>
      </c>
      <c r="L31" s="11" t="n">
        <v>4.73</v>
      </c>
      <c r="M31" s="11" t="n">
        <v>39.86</v>
      </c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</row>
    <row r="32" customFormat="false" ht="12.75" hidden="false" customHeight="false" outlineLevel="0" collapsed="false">
      <c r="A32" s="5"/>
      <c r="D32" s="4"/>
      <c r="F32" s="4"/>
      <c r="H32" s="5"/>
      <c r="K32" s="4"/>
      <c r="M32" s="4"/>
    </row>
    <row r="33" customFormat="false" ht="12.75" hidden="false" customHeight="false" outlineLevel="0" collapsed="false">
      <c r="A33" s="6"/>
      <c r="B33" s="7"/>
      <c r="C33" s="7"/>
      <c r="D33" s="6"/>
      <c r="E33" s="7"/>
      <c r="F33" s="6"/>
      <c r="G33" s="7"/>
      <c r="H33" s="6"/>
      <c r="I33" s="7"/>
      <c r="J33" s="7"/>
      <c r="K33" s="7"/>
      <c r="L33" s="7"/>
      <c r="M33" s="6"/>
      <c r="N33" s="7"/>
      <c r="O33" s="7"/>
      <c r="P33" s="7"/>
      <c r="Q33" s="6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</row>
    <row r="34" customFormat="false" ht="12.75" hidden="false" customHeight="false" outlineLevel="0" collapsed="false">
      <c r="A34" s="6"/>
      <c r="B34" s="7"/>
      <c r="C34" s="7"/>
      <c r="D34" s="6"/>
      <c r="E34" s="7"/>
      <c r="F34" s="6"/>
      <c r="G34" s="7"/>
      <c r="H34" s="6"/>
      <c r="I34" s="7"/>
      <c r="J34" s="7"/>
      <c r="K34" s="7"/>
      <c r="L34" s="7"/>
      <c r="M34" s="6"/>
      <c r="N34" s="7"/>
      <c r="O34" s="7"/>
      <c r="P34" s="7"/>
      <c r="Q34" s="6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</row>
    <row r="35" customFormat="false" ht="12.75" hidden="false" customHeight="false" outlineLevel="0" collapsed="false">
      <c r="A35" s="6"/>
      <c r="B35" s="7"/>
      <c r="C35" s="7"/>
      <c r="D35" s="6"/>
      <c r="E35" s="7"/>
      <c r="F35" s="6"/>
      <c r="G35" s="7"/>
      <c r="H35" s="6"/>
      <c r="I35" s="7"/>
      <c r="J35" s="7"/>
      <c r="K35" s="7"/>
      <c r="L35" s="7"/>
      <c r="M35" s="6"/>
      <c r="N35" s="7"/>
      <c r="O35" s="7"/>
      <c r="P35" s="7"/>
      <c r="Q35" s="6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</row>
    <row r="36" customFormat="false" ht="12.75" hidden="false" customHeight="false" outlineLevel="0" collapsed="false">
      <c r="B36" s="8"/>
      <c r="C36" s="8"/>
      <c r="D36" s="8"/>
      <c r="E36" s="8"/>
      <c r="F36" s="8"/>
      <c r="G36" s="8"/>
      <c r="I36" s="8"/>
      <c r="J36" s="8"/>
      <c r="K36" s="8"/>
      <c r="L36" s="8"/>
      <c r="M36" s="8"/>
    </row>
    <row r="37" customFormat="false" ht="12.75" hidden="false" customHeight="false" outlineLevel="0" collapsed="false">
      <c r="B37" s="8"/>
      <c r="C37" s="8"/>
      <c r="D37" s="8"/>
      <c r="E37" s="8"/>
      <c r="F37" s="8"/>
      <c r="G37" s="8"/>
      <c r="I37" s="8"/>
      <c r="J37" s="8"/>
      <c r="K37" s="8"/>
      <c r="L37" s="8"/>
      <c r="M37" s="8"/>
    </row>
    <row r="38" customFormat="false" ht="12.75" hidden="false" customHeight="false" outlineLevel="0" collapsed="false">
      <c r="B38" s="8"/>
      <c r="C38" s="8"/>
      <c r="D38" s="8"/>
      <c r="E38" s="8"/>
      <c r="F38" s="8"/>
      <c r="G38" s="8"/>
      <c r="I38" s="8"/>
      <c r="J38" s="8"/>
      <c r="K38" s="8"/>
      <c r="L38" s="8"/>
      <c r="M38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56"/>
    <col collapsed="false" customWidth="true" hidden="false" outlineLevel="0" max="2" min="2" style="0" width="11.13"/>
    <col collapsed="false" customWidth="true" hidden="false" outlineLevel="0" max="3" min="3" style="0" width="11.42"/>
    <col collapsed="false" customWidth="true" hidden="false" outlineLevel="0" max="4" min="4" style="0" width="11.56"/>
    <col collapsed="false" customWidth="true" hidden="false" outlineLevel="0" max="5" min="5" style="0" width="3.14"/>
    <col collapsed="false" customWidth="true" hidden="false" outlineLevel="0" max="6" min="6" style="0" width="12.28"/>
    <col collapsed="false" customWidth="true" hidden="false" outlineLevel="0" max="7" min="7" style="0" width="12.7"/>
    <col collapsed="false" customWidth="true" hidden="false" outlineLevel="0" max="8" min="8" style="0" width="12.42"/>
    <col collapsed="false" customWidth="true" hidden="false" outlineLevel="0" max="9" min="9" style="0" width="2.84"/>
    <col collapsed="false" customWidth="true" hidden="false" outlineLevel="0" max="10" min="10" style="1" width="18.99"/>
    <col collapsed="false" customWidth="true" hidden="false" outlineLevel="0" max="11" min="11" style="1" width="21.28"/>
    <col collapsed="false" customWidth="true" hidden="false" outlineLevel="0" max="12" min="12" style="1" width="23.99"/>
  </cols>
  <sheetData>
    <row r="1" customFormat="false" ht="12.75" hidden="false" customHeight="false" outlineLevel="0" collapsed="false">
      <c r="A1" s="12" t="s">
        <v>17</v>
      </c>
      <c r="B1" s="13" t="s">
        <v>18</v>
      </c>
      <c r="C1" s="13" t="s">
        <v>19</v>
      </c>
      <c r="D1" s="13" t="s">
        <v>20</v>
      </c>
      <c r="E1" s="13"/>
      <c r="F1" s="2" t="s">
        <v>21</v>
      </c>
      <c r="G1" s="2" t="s">
        <v>22</v>
      </c>
      <c r="H1" s="2" t="s">
        <v>23</v>
      </c>
      <c r="J1" s="2" t="s">
        <v>24</v>
      </c>
      <c r="K1" s="2" t="s">
        <v>25</v>
      </c>
      <c r="L1" s="2" t="s">
        <v>26</v>
      </c>
    </row>
    <row r="2" customFormat="false" ht="12.75" hidden="false" customHeight="false" outlineLevel="0" collapsed="false">
      <c r="A2" s="0" t="s">
        <v>6</v>
      </c>
      <c r="B2" s="14" t="n">
        <v>2.22148</v>
      </c>
      <c r="C2" s="14" t="n">
        <v>0.00318666666666717</v>
      </c>
      <c r="D2" s="14" t="n">
        <v>4.81874</v>
      </c>
      <c r="E2" s="14"/>
      <c r="F2" s="4" t="n">
        <f aca="false">B2*23.105</f>
        <v>51.3272954</v>
      </c>
      <c r="G2" s="4" t="n">
        <f aca="false">C2*19.94</f>
        <v>0.0635421333333433</v>
      </c>
      <c r="H2" s="4" t="n">
        <f aca="false">D2*17.8</f>
        <v>85.773572</v>
      </c>
      <c r="J2" s="15" t="n">
        <f aca="false">(F2*60%)+(G2*10%)+(H2*10%)</f>
        <v>39.3800886533333</v>
      </c>
      <c r="K2" s="15" t="n">
        <f aca="false">(F2*20%)+(G2*60%)+(H2*20%)</f>
        <v>27.45829876</v>
      </c>
      <c r="L2" s="15" t="n">
        <f aca="false">(F2*20%)+(G2*30%)+(H2*70%)</f>
        <v>70.32602212</v>
      </c>
    </row>
    <row r="3" customFormat="false" ht="12.75" hidden="false" customHeight="false" outlineLevel="0" collapsed="false">
      <c r="A3" s="0" t="s">
        <v>7</v>
      </c>
      <c r="B3" s="14" t="n">
        <v>2.76816</v>
      </c>
      <c r="C3" s="14" t="n">
        <v>0.200760000000001</v>
      </c>
      <c r="D3" s="14" t="n">
        <v>2.72391333333333</v>
      </c>
      <c r="E3" s="14"/>
      <c r="F3" s="4" t="n">
        <f aca="false">B3*23.105</f>
        <v>63.9583368</v>
      </c>
      <c r="G3" s="4" t="n">
        <f aca="false">C3*19.94</f>
        <v>4.00315440000002</v>
      </c>
      <c r="H3" s="4" t="n">
        <f aca="false">D3*17.8</f>
        <v>48.4856573333333</v>
      </c>
      <c r="J3" s="15" t="n">
        <f aca="false">(F3*60%)+(G3*10%)+(H3*10%)</f>
        <v>43.6238832533333</v>
      </c>
      <c r="K3" s="15" t="n">
        <f aca="false">(F3*20%)+(G3*60%)+(H3*20%)</f>
        <v>24.8906914666667</v>
      </c>
      <c r="L3" s="15" t="n">
        <f aca="false">(F3*20%)+(G3*30%)+(H3*70%)</f>
        <v>47.9325738133333</v>
      </c>
    </row>
    <row r="4" customFormat="false" ht="12.75" hidden="false" customHeight="false" outlineLevel="0" collapsed="false">
      <c r="A4" s="0" t="s">
        <v>6</v>
      </c>
      <c r="B4" s="14" t="n">
        <v>2.50588</v>
      </c>
      <c r="C4" s="14" t="n">
        <v>0.02868</v>
      </c>
      <c r="D4" s="14" t="n">
        <v>1.33800666666667</v>
      </c>
      <c r="E4" s="14"/>
      <c r="F4" s="4" t="n">
        <f aca="false">B4*23.105</f>
        <v>57.8983574</v>
      </c>
      <c r="G4" s="4" t="n">
        <f aca="false">C4*19.94</f>
        <v>0.571879199999999</v>
      </c>
      <c r="H4" s="4" t="n">
        <f aca="false">D4*17.8</f>
        <v>23.8165186666667</v>
      </c>
      <c r="J4" s="15" t="n">
        <f aca="false">(F4*60%)+(G4*10%)+(H4*10%)</f>
        <v>37.1778542266667</v>
      </c>
      <c r="K4" s="15" t="n">
        <f aca="false">(F4*20%)+(G4*60%)+(H4*20%)</f>
        <v>16.6861027333333</v>
      </c>
      <c r="L4" s="15" t="n">
        <f aca="false">(F4*20%)+(G4*30%)+(H4*70%)</f>
        <v>28.4227983066667</v>
      </c>
    </row>
    <row r="5" customFormat="false" ht="12.75" hidden="false" customHeight="false" outlineLevel="0" collapsed="false">
      <c r="A5" s="0" t="s">
        <v>6</v>
      </c>
      <c r="B5" s="14" t="n">
        <v>2.91984</v>
      </c>
      <c r="C5" s="14" t="n">
        <v>0.0701066666666663</v>
      </c>
      <c r="D5" s="14" t="n">
        <v>1.41784</v>
      </c>
      <c r="E5" s="14"/>
      <c r="F5" s="4" t="n">
        <f aca="false">B5*23.105</f>
        <v>67.4629032</v>
      </c>
      <c r="G5" s="4" t="n">
        <f aca="false">C5*19.94</f>
        <v>1.39792693333333</v>
      </c>
      <c r="H5" s="4" t="n">
        <f aca="false">D5*17.8</f>
        <v>25.237552</v>
      </c>
      <c r="J5" s="15" t="n">
        <f aca="false">(F5*60%)+(G5*10%)+(H5*10%)</f>
        <v>43.1412898133333</v>
      </c>
      <c r="K5" s="15" t="n">
        <f aca="false">(F5*20%)+(G5*60%)+(H5*20%)</f>
        <v>19.3788472</v>
      </c>
      <c r="L5" s="15" t="n">
        <f aca="false">(F5*20%)+(G5*30%)+(H5*70%)</f>
        <v>31.57824512</v>
      </c>
    </row>
    <row r="6" customFormat="false" ht="12.75" hidden="false" customHeight="false" outlineLevel="0" collapsed="false">
      <c r="A6" s="0" t="s">
        <v>7</v>
      </c>
      <c r="B6" s="14" t="n">
        <v>3.9974</v>
      </c>
      <c r="C6" s="14" t="n">
        <v>0.15296</v>
      </c>
      <c r="D6" s="14" t="n">
        <v>1.95751333333333</v>
      </c>
      <c r="E6" s="14"/>
      <c r="F6" s="4" t="n">
        <f aca="false">B6*23.105</f>
        <v>92.359927</v>
      </c>
      <c r="G6" s="4" t="n">
        <f aca="false">C6*19.94</f>
        <v>3.0500224</v>
      </c>
      <c r="H6" s="4" t="n">
        <f aca="false">D6*17.8</f>
        <v>34.8437373333333</v>
      </c>
      <c r="J6" s="15" t="n">
        <f aca="false">(F6*60%)+(G6*10%)+(H6*10%)</f>
        <v>59.2053321733333</v>
      </c>
      <c r="K6" s="15" t="n">
        <f aca="false">(F6*20%)+(G6*60%)+(H6*20%)</f>
        <v>27.2707463066667</v>
      </c>
      <c r="L6" s="15" t="n">
        <f aca="false">(F6*20%)+(G6*30%)+(H6*70%)</f>
        <v>43.7776082533333</v>
      </c>
    </row>
    <row r="7" customFormat="false" ht="12.75" hidden="false" customHeight="false" outlineLevel="0" collapsed="false">
      <c r="A7" s="0" t="s">
        <v>7</v>
      </c>
      <c r="B7" s="14" t="n">
        <v>3.65612</v>
      </c>
      <c r="C7" s="14" t="n">
        <v>0</v>
      </c>
      <c r="D7" s="14" t="n">
        <v>2.71114</v>
      </c>
      <c r="E7" s="14"/>
      <c r="F7" s="4" t="n">
        <f aca="false">B7*23.105</f>
        <v>84.4746526</v>
      </c>
      <c r="G7" s="4" t="n">
        <f aca="false">C7*19.94</f>
        <v>0</v>
      </c>
      <c r="H7" s="4" t="n">
        <f aca="false">D7*17.8</f>
        <v>48.258292</v>
      </c>
      <c r="J7" s="15" t="n">
        <f aca="false">(F7*60%)+(G7*10%)+(H7*10%)</f>
        <v>55.51062076</v>
      </c>
      <c r="K7" s="15" t="n">
        <f aca="false">(F7*20%)+(G7*60%)+(H7*20%)</f>
        <v>26.54658892</v>
      </c>
      <c r="L7" s="15" t="n">
        <f aca="false">(F7*20%)+(G7*30%)+(H7*70%)</f>
        <v>50.67573492</v>
      </c>
    </row>
    <row r="8" customFormat="false" ht="12.75" hidden="false" customHeight="false" outlineLevel="0" collapsed="false">
      <c r="A8" s="0" t="s">
        <v>6</v>
      </c>
      <c r="B8" s="14" t="n">
        <v>3.12524</v>
      </c>
      <c r="C8" s="14" t="n">
        <v>0.0063733333333332</v>
      </c>
      <c r="D8" s="14" t="n">
        <v>1.75952666666667</v>
      </c>
      <c r="E8" s="14"/>
      <c r="F8" s="4" t="n">
        <f aca="false">B8*23.105</f>
        <v>72.2086702</v>
      </c>
      <c r="G8" s="4" t="n">
        <f aca="false">C8*19.94</f>
        <v>0.127084266666664</v>
      </c>
      <c r="H8" s="4" t="n">
        <f aca="false">D8*17.8</f>
        <v>31.3195746666667</v>
      </c>
      <c r="J8" s="15" t="n">
        <f aca="false">(F8*60%)+(G8*10%)+(H8*10%)</f>
        <v>46.4698680133333</v>
      </c>
      <c r="K8" s="15" t="n">
        <f aca="false">(F8*20%)+(G8*60%)+(H8*20%)</f>
        <v>20.7818995333333</v>
      </c>
      <c r="L8" s="15" t="n">
        <f aca="false">(F8*20%)+(G8*30%)+(H8*70%)</f>
        <v>36.4035615866667</v>
      </c>
    </row>
    <row r="9" customFormat="false" ht="12.75" hidden="false" customHeight="false" outlineLevel="0" collapsed="false">
      <c r="A9" s="0" t="s">
        <v>8</v>
      </c>
      <c r="B9" s="14" t="n">
        <v>4.0764</v>
      </c>
      <c r="C9" s="14" t="n">
        <v>0</v>
      </c>
      <c r="D9" s="14" t="n">
        <v>0</v>
      </c>
      <c r="E9" s="14"/>
      <c r="F9" s="4" t="n">
        <f aca="false">B9*23.105</f>
        <v>94.185222</v>
      </c>
      <c r="G9" s="4" t="n">
        <f aca="false">C9*19.94</f>
        <v>0</v>
      </c>
      <c r="H9" s="4" t="n">
        <f aca="false">D9*17.8</f>
        <v>0</v>
      </c>
      <c r="J9" s="15" t="n">
        <f aca="false">(F9*60%)+(G9*10%)+(H9*10%)</f>
        <v>56.5111332</v>
      </c>
      <c r="K9" s="15" t="n">
        <f aca="false">(F9*20%)+(G9*60%)+(H9*20%)</f>
        <v>18.8370444</v>
      </c>
      <c r="L9" s="15" t="n">
        <f aca="false">(F9*20%)+(G9*30%)+(H9*70%)</f>
        <v>18.8370444</v>
      </c>
    </row>
    <row r="10" customFormat="false" ht="12.75" hidden="false" customHeight="false" outlineLevel="0" collapsed="false">
      <c r="A10" s="0" t="s">
        <v>7</v>
      </c>
      <c r="B10" s="14" t="n">
        <v>3.41912</v>
      </c>
      <c r="C10" s="14" t="n">
        <v>0</v>
      </c>
      <c r="D10" s="14" t="n">
        <v>2.93148</v>
      </c>
      <c r="E10" s="14"/>
      <c r="F10" s="4" t="n">
        <f aca="false">B10*23.105</f>
        <v>78.9987676</v>
      </c>
      <c r="G10" s="4" t="n">
        <f aca="false">C10*19.94</f>
        <v>0</v>
      </c>
      <c r="H10" s="4" t="n">
        <f aca="false">D10*17.8</f>
        <v>52.180344</v>
      </c>
      <c r="J10" s="15" t="n">
        <f aca="false">(F10*60%)+(G10*10%)+(H10*10%)</f>
        <v>52.61729496</v>
      </c>
      <c r="K10" s="15" t="n">
        <f aca="false">(F10*20%)+(G10*60%)+(H10*20%)</f>
        <v>26.23582232</v>
      </c>
      <c r="L10" s="15" t="n">
        <f aca="false">(F10*20%)+(G10*30%)+(H10*70%)</f>
        <v>52.32599432</v>
      </c>
    </row>
    <row r="11" customFormat="false" ht="12.75" hidden="false" customHeight="false" outlineLevel="0" collapsed="false">
      <c r="A11" s="0" t="s">
        <v>6</v>
      </c>
      <c r="B11" s="14" t="n">
        <v>3.56132</v>
      </c>
      <c r="C11" s="14" t="n">
        <v>0.0637333333333331</v>
      </c>
      <c r="D11" s="14" t="n">
        <v>1.79146</v>
      </c>
      <c r="E11" s="14"/>
      <c r="F11" s="4" t="n">
        <f aca="false">B11*23.105</f>
        <v>82.2842986</v>
      </c>
      <c r="G11" s="4" t="n">
        <f aca="false">C11*19.94</f>
        <v>1.27084266666666</v>
      </c>
      <c r="H11" s="4" t="n">
        <f aca="false">D11*17.8</f>
        <v>31.887988</v>
      </c>
      <c r="J11" s="15" t="n">
        <f aca="false">(F11*60%)+(G11*10%)+(H11*10%)</f>
        <v>52.6864622266667</v>
      </c>
      <c r="K11" s="15" t="n">
        <f aca="false">(F11*20%)+(G11*60%)+(H11*20%)</f>
        <v>23.59696292</v>
      </c>
      <c r="L11" s="15" t="n">
        <f aca="false">(F11*20%)+(G11*30%)+(H11*70%)</f>
        <v>39.15970412</v>
      </c>
    </row>
    <row r="12" customFormat="false" ht="12.75" hidden="false" customHeight="false" outlineLevel="0" collapsed="false">
      <c r="A12" s="0" t="s">
        <v>7</v>
      </c>
      <c r="B12" s="14" t="n">
        <v>2.25308</v>
      </c>
      <c r="C12" s="14" t="n">
        <v>0</v>
      </c>
      <c r="D12" s="14" t="n">
        <v>4.67504</v>
      </c>
      <c r="E12" s="14"/>
      <c r="F12" s="4" t="n">
        <f aca="false">B12*23.105</f>
        <v>52.0574134</v>
      </c>
      <c r="G12" s="4" t="n">
        <f aca="false">C12*19.94</f>
        <v>0</v>
      </c>
      <c r="H12" s="4" t="n">
        <f aca="false">D12*17.8</f>
        <v>83.215712</v>
      </c>
      <c r="J12" s="15" t="n">
        <f aca="false">(F12*60%)+(G12*10%)+(H12*10%)</f>
        <v>39.55601924</v>
      </c>
      <c r="K12" s="15" t="n">
        <f aca="false">(F12*20%)+(G12*60%)+(H12*20%)</f>
        <v>27.05462508</v>
      </c>
      <c r="L12" s="15" t="n">
        <f aca="false">(F12*20%)+(G12*30%)+(H12*70%)</f>
        <v>68.66248108</v>
      </c>
    </row>
    <row r="13" customFormat="false" ht="12.75" hidden="false" customHeight="false" outlineLevel="0" collapsed="false">
      <c r="A13" s="0" t="s">
        <v>6</v>
      </c>
      <c r="B13" s="14" t="n">
        <v>3.95632</v>
      </c>
      <c r="C13" s="14" t="n">
        <v>0</v>
      </c>
      <c r="D13" s="14" t="n">
        <v>0.93884</v>
      </c>
      <c r="E13" s="14"/>
      <c r="F13" s="4" t="n">
        <f aca="false">B13*23.105</f>
        <v>91.4107736</v>
      </c>
      <c r="G13" s="4" t="n">
        <f aca="false">C13*19.94</f>
        <v>0</v>
      </c>
      <c r="H13" s="4" t="n">
        <f aca="false">D13*17.8</f>
        <v>16.711352</v>
      </c>
      <c r="J13" s="15" t="n">
        <f aca="false">(F13*60%)+(G13*10%)+(H13*10%)</f>
        <v>56.51759936</v>
      </c>
      <c r="K13" s="15" t="n">
        <f aca="false">(F13*20%)+(G13*60%)+(H13*20%)</f>
        <v>21.62442512</v>
      </c>
      <c r="L13" s="15" t="n">
        <f aca="false">(F13*20%)+(G13*30%)+(H13*70%)</f>
        <v>29.98010112</v>
      </c>
    </row>
    <row r="14" customFormat="false" ht="12.75" hidden="false" customHeight="false" outlineLevel="0" collapsed="false">
      <c r="A14" s="0" t="s">
        <v>8</v>
      </c>
      <c r="B14" s="14" t="n">
        <v>2.74288</v>
      </c>
      <c r="C14" s="14" t="n">
        <v>0</v>
      </c>
      <c r="D14" s="14" t="n">
        <v>0.408746666666666</v>
      </c>
      <c r="E14" s="14"/>
      <c r="F14" s="4" t="n">
        <f aca="false">B14*23.105</f>
        <v>63.3742424</v>
      </c>
      <c r="G14" s="4" t="n">
        <f aca="false">C14*19.94</f>
        <v>0</v>
      </c>
      <c r="H14" s="4" t="n">
        <f aca="false">D14*17.8</f>
        <v>7.27569066666665</v>
      </c>
      <c r="J14" s="15" t="n">
        <f aca="false">(F14*60%)+(G14*10%)+(H14*10%)</f>
        <v>38.7521145066667</v>
      </c>
      <c r="K14" s="15" t="n">
        <f aca="false">(F14*20%)+(G14*60%)+(H14*20%)</f>
        <v>14.1299866133333</v>
      </c>
      <c r="L14" s="15" t="n">
        <f aca="false">(F14*20%)+(G14*30%)+(H14*70%)</f>
        <v>17.7678319466667</v>
      </c>
    </row>
    <row r="15" customFormat="false" ht="12.75" hidden="false" customHeight="false" outlineLevel="0" collapsed="false">
      <c r="A15" s="0" t="s">
        <v>8</v>
      </c>
      <c r="B15" s="14" t="n">
        <v>3.90892</v>
      </c>
      <c r="C15" s="14" t="n">
        <v>0.0127466666666664</v>
      </c>
      <c r="D15" s="14" t="n">
        <v>0.18202</v>
      </c>
      <c r="E15" s="14"/>
      <c r="F15" s="4" t="n">
        <f aca="false">B15*23.105</f>
        <v>90.3155966</v>
      </c>
      <c r="G15" s="4" t="n">
        <f aca="false">C15*19.94</f>
        <v>0.254168533333328</v>
      </c>
      <c r="H15" s="4" t="n">
        <f aca="false">D15*17.8</f>
        <v>3.239956</v>
      </c>
      <c r="J15" s="15" t="n">
        <f aca="false">(F15*60%)+(G15*10%)+(H15*10%)</f>
        <v>54.5387704133333</v>
      </c>
      <c r="K15" s="15" t="n">
        <f aca="false">(F15*20%)+(G15*60%)+(H15*20%)</f>
        <v>18.86361164</v>
      </c>
      <c r="L15" s="15" t="n">
        <f aca="false">(F15*20%)+(G15*30%)+(H15*70%)</f>
        <v>20.40733908</v>
      </c>
    </row>
    <row r="16" customFormat="false" ht="12.75" hidden="false" customHeight="false" outlineLevel="0" collapsed="false">
      <c r="A16" s="0" t="s">
        <v>8</v>
      </c>
      <c r="B16" s="14" t="n">
        <v>3.32432</v>
      </c>
      <c r="C16" s="14" t="n">
        <v>0.0254933333333328</v>
      </c>
      <c r="D16" s="14" t="n">
        <v>1.4849</v>
      </c>
      <c r="E16" s="14"/>
      <c r="F16" s="4" t="n">
        <f aca="false">B16*23.105</f>
        <v>76.8084136</v>
      </c>
      <c r="G16" s="4" t="n">
        <f aca="false">C16*19.94</f>
        <v>0.508337066666656</v>
      </c>
      <c r="H16" s="4" t="n">
        <f aca="false">D16*17.8</f>
        <v>26.43122</v>
      </c>
      <c r="J16" s="15" t="n">
        <f aca="false">(F16*60%)+(G16*10%)+(H16*10%)</f>
        <v>48.7790038666667</v>
      </c>
      <c r="K16" s="15" t="n">
        <f aca="false">(F16*20%)+(G16*60%)+(H16*20%)</f>
        <v>20.95292896</v>
      </c>
      <c r="L16" s="15" t="n">
        <f aca="false">(F16*20%)+(G16*30%)+(H16*70%)</f>
        <v>34.01603784</v>
      </c>
    </row>
    <row r="17" customFormat="false" ht="12.75" hidden="false" customHeight="false" outlineLevel="0" collapsed="false">
      <c r="A17" s="0" t="s">
        <v>7</v>
      </c>
      <c r="B17" s="14" t="n">
        <v>2.9388</v>
      </c>
      <c r="C17" s="14" t="n">
        <v>0.978306666666666</v>
      </c>
      <c r="D17" s="14" t="n">
        <v>0.226726666666666</v>
      </c>
      <c r="E17" s="14"/>
      <c r="F17" s="4" t="n">
        <f aca="false">B17*23.105</f>
        <v>67.900974</v>
      </c>
      <c r="G17" s="4" t="n">
        <f aca="false">C17*19.94</f>
        <v>19.5074349333333</v>
      </c>
      <c r="H17" s="4" t="n">
        <f aca="false">D17*17.8</f>
        <v>4.03573466666665</v>
      </c>
      <c r="J17" s="15" t="n">
        <f aca="false">(F17*60%)+(G17*10%)+(H17*10%)</f>
        <v>43.09490136</v>
      </c>
      <c r="K17" s="15" t="n">
        <f aca="false">(F17*20%)+(G17*60%)+(H17*20%)</f>
        <v>26.0918026933333</v>
      </c>
      <c r="L17" s="15" t="n">
        <f aca="false">(F17*20%)+(G17*30%)+(H17*70%)</f>
        <v>22.2574395466667</v>
      </c>
    </row>
    <row r="18" customFormat="false" ht="12.75" hidden="false" customHeight="false" outlineLevel="0" collapsed="false">
      <c r="A18" s="0" t="s">
        <v>6</v>
      </c>
      <c r="B18" s="14" t="n">
        <v>2.26256</v>
      </c>
      <c r="C18" s="14" t="n">
        <v>0.00318666666666717</v>
      </c>
      <c r="D18" s="14" t="n">
        <v>2.01499333333333</v>
      </c>
      <c r="E18" s="14"/>
      <c r="F18" s="4" t="n">
        <f aca="false">B18*23.105</f>
        <v>52.2764488</v>
      </c>
      <c r="G18" s="4" t="n">
        <f aca="false">C18*19.94</f>
        <v>0.0635421333333433</v>
      </c>
      <c r="H18" s="4" t="n">
        <f aca="false">D18*17.8</f>
        <v>35.8668813333333</v>
      </c>
      <c r="J18" s="15" t="n">
        <f aca="false">(F18*60%)+(G18*10%)+(H18*10%)</f>
        <v>34.9589116266667</v>
      </c>
      <c r="K18" s="15" t="n">
        <f aca="false">(F18*20%)+(G18*60%)+(H18*20%)</f>
        <v>17.6667913066667</v>
      </c>
      <c r="L18" s="15" t="n">
        <f aca="false">(F18*20%)+(G18*30%)+(H18*70%)</f>
        <v>35.5811693333333</v>
      </c>
    </row>
    <row r="19" customFormat="false" ht="12.75" hidden="false" customHeight="false" outlineLevel="0" collapsed="false">
      <c r="A19" s="0" t="s">
        <v>8</v>
      </c>
      <c r="B19" s="14" t="n">
        <v>2.686</v>
      </c>
      <c r="C19" s="14" t="n">
        <v>0.00956000000000036</v>
      </c>
      <c r="D19" s="14" t="n">
        <v>0.922873333333333</v>
      </c>
      <c r="E19" s="14"/>
      <c r="F19" s="4" t="n">
        <f aca="false">B19*23.105</f>
        <v>62.06003</v>
      </c>
      <c r="G19" s="4" t="n">
        <f aca="false">C19*19.94</f>
        <v>0.190626400000007</v>
      </c>
      <c r="H19" s="4" t="n">
        <f aca="false">D19*17.8</f>
        <v>16.4271453333333</v>
      </c>
      <c r="J19" s="15" t="n">
        <f aca="false">(F19*60%)+(G19*10%)+(H19*10%)</f>
        <v>38.8977951733333</v>
      </c>
      <c r="K19" s="15" t="n">
        <f aca="false">(F19*20%)+(G19*60%)+(H19*20%)</f>
        <v>15.8118109066667</v>
      </c>
      <c r="L19" s="15" t="n">
        <f aca="false">(F19*20%)+(G19*30%)+(H19*70%)</f>
        <v>23.9681956533333</v>
      </c>
    </row>
    <row r="20" customFormat="false" ht="12.75" hidden="false" customHeight="false" outlineLevel="0" collapsed="false">
      <c r="A20" s="0" t="s">
        <v>8</v>
      </c>
      <c r="B20" s="14" t="n">
        <v>2.88508</v>
      </c>
      <c r="C20" s="14" t="n">
        <v>0.0063733333333332</v>
      </c>
      <c r="D20" s="14" t="n">
        <v>0.833460000000001</v>
      </c>
      <c r="E20" s="14"/>
      <c r="F20" s="4" t="n">
        <f aca="false">B20*23.105</f>
        <v>66.6597734</v>
      </c>
      <c r="G20" s="4" t="n">
        <f aca="false">C20*19.94</f>
        <v>0.127084266666664</v>
      </c>
      <c r="H20" s="4" t="n">
        <f aca="false">D20*17.8</f>
        <v>14.835588</v>
      </c>
      <c r="J20" s="15" t="n">
        <f aca="false">(F20*60%)+(G20*10%)+(H20*10%)</f>
        <v>41.4921312666667</v>
      </c>
      <c r="K20" s="15" t="n">
        <f aca="false">(F20*20%)+(G20*60%)+(H20*20%)</f>
        <v>16.37532284</v>
      </c>
      <c r="L20" s="15" t="n">
        <f aca="false">(F20*20%)+(G20*30%)+(H20*70%)</f>
        <v>23.75499156</v>
      </c>
    </row>
    <row r="21" customFormat="false" ht="12.75" hidden="false" customHeight="false" outlineLevel="0" collapsed="false">
      <c r="A21" s="0" t="s">
        <v>8</v>
      </c>
      <c r="B21" s="14" t="n">
        <v>2.36684</v>
      </c>
      <c r="C21" s="14" t="n">
        <v>0</v>
      </c>
      <c r="D21" s="14" t="n">
        <v>2.67282</v>
      </c>
      <c r="E21" s="14"/>
      <c r="F21" s="4" t="n">
        <f aca="false">B21*23.105</f>
        <v>54.6858382</v>
      </c>
      <c r="G21" s="4" t="n">
        <f aca="false">C21*19.94</f>
        <v>0</v>
      </c>
      <c r="H21" s="4" t="n">
        <f aca="false">D21*17.8</f>
        <v>47.576196</v>
      </c>
      <c r="J21" s="15" t="n">
        <f aca="false">(F21*60%)+(G21*10%)+(H21*10%)</f>
        <v>37.56912252</v>
      </c>
      <c r="K21" s="15" t="n">
        <f aca="false">(F21*20%)+(G21*60%)+(H21*20%)</f>
        <v>20.45240684</v>
      </c>
      <c r="L21" s="15" t="n">
        <f aca="false">(F21*20%)+(G21*30%)+(H21*70%)</f>
        <v>44.24050484</v>
      </c>
    </row>
    <row r="22" customFormat="false" ht="12.75" hidden="false" customHeight="false" outlineLevel="0" collapsed="false">
      <c r="A22" s="0" t="s">
        <v>8</v>
      </c>
      <c r="B22" s="14" t="n">
        <v>3.78252</v>
      </c>
      <c r="C22" s="14" t="n">
        <v>0.0063733333333332</v>
      </c>
      <c r="D22" s="14" t="n">
        <v>0.0479000000000007</v>
      </c>
      <c r="E22" s="14"/>
      <c r="F22" s="4" t="n">
        <f aca="false">B22*23.105</f>
        <v>87.3951246</v>
      </c>
      <c r="G22" s="4" t="n">
        <f aca="false">C22*19.94</f>
        <v>0.127084266666664</v>
      </c>
      <c r="H22" s="4" t="n">
        <f aca="false">D22*17.8</f>
        <v>0.852620000000012</v>
      </c>
      <c r="J22" s="15" t="n">
        <f aca="false">(F22*60%)+(G22*10%)+(H22*10%)</f>
        <v>52.5350451866667</v>
      </c>
      <c r="K22" s="15" t="n">
        <f aca="false">(F22*20%)+(G22*60%)+(H22*20%)</f>
        <v>17.72579948</v>
      </c>
      <c r="L22" s="15" t="n">
        <f aca="false">(F22*20%)+(G22*30%)+(H22*70%)</f>
        <v>18.1139842</v>
      </c>
    </row>
    <row r="23" customFormat="false" ht="12.75" hidden="false" customHeight="false" outlineLevel="0" collapsed="false">
      <c r="A23" s="0" t="s">
        <v>6</v>
      </c>
      <c r="B23" s="14" t="n">
        <v>1.90548</v>
      </c>
      <c r="C23" s="14" t="n">
        <v>0.0063733333333332</v>
      </c>
      <c r="D23" s="14" t="n">
        <v>1.90642</v>
      </c>
      <c r="E23" s="14"/>
      <c r="F23" s="4" t="n">
        <f aca="false">B23*23.105</f>
        <v>44.0261154</v>
      </c>
      <c r="G23" s="4" t="n">
        <f aca="false">C23*19.94</f>
        <v>0.127084266666664</v>
      </c>
      <c r="H23" s="4" t="n">
        <f aca="false">D23*17.8</f>
        <v>33.934276</v>
      </c>
      <c r="J23" s="15" t="n">
        <f aca="false">(F23*60%)+(G23*10%)+(H23*10%)</f>
        <v>29.8218052666667</v>
      </c>
      <c r="K23" s="15" t="n">
        <f aca="false">(F23*20%)+(G23*60%)+(H23*20%)</f>
        <v>15.66832884</v>
      </c>
      <c r="L23" s="15" t="n">
        <f aca="false">(F23*20%)+(G23*30%)+(H23*70%)</f>
        <v>32.59734156</v>
      </c>
    </row>
    <row r="24" customFormat="false" ht="12.75" hidden="false" customHeight="false" outlineLevel="0" collapsed="false">
      <c r="A24" s="0" t="s">
        <v>8</v>
      </c>
      <c r="B24" s="14" t="n">
        <v>3.38436</v>
      </c>
      <c r="C24" s="14" t="n">
        <v>0.00318666666666603</v>
      </c>
      <c r="D24" s="14" t="n">
        <v>0.134120000000001</v>
      </c>
      <c r="E24" s="14"/>
      <c r="F24" s="4" t="n">
        <f aca="false">B24*23.105</f>
        <v>78.1956378</v>
      </c>
      <c r="G24" s="4" t="n">
        <f aca="false">C24*19.94</f>
        <v>0.0635421333333207</v>
      </c>
      <c r="H24" s="4" t="n">
        <f aca="false">D24*17.8</f>
        <v>2.38733600000001</v>
      </c>
      <c r="J24" s="15" t="n">
        <f aca="false">(F24*60%)+(G24*10%)+(H24*10%)</f>
        <v>47.1624704933333</v>
      </c>
      <c r="K24" s="15" t="n">
        <f aca="false">(F24*20%)+(G24*60%)+(H24*20%)</f>
        <v>16.15472004</v>
      </c>
      <c r="L24" s="15" t="n">
        <f aca="false">(F24*20%)+(G24*30%)+(H24*70%)</f>
        <v>17.3293254</v>
      </c>
    </row>
    <row r="25" customFormat="false" ht="12.75" hidden="false" customHeight="false" outlineLevel="0" collapsed="false">
      <c r="A25" s="0" t="s">
        <v>8</v>
      </c>
      <c r="B25" s="14" t="n">
        <v>3.30536</v>
      </c>
      <c r="C25" s="14" t="n">
        <v>0.0063733333333332</v>
      </c>
      <c r="D25" s="14" t="n">
        <v>1.60305333333333</v>
      </c>
      <c r="E25" s="14"/>
      <c r="F25" s="4" t="n">
        <f aca="false">B25*23.105</f>
        <v>76.3703428</v>
      </c>
      <c r="G25" s="4" t="n">
        <f aca="false">C25*19.94</f>
        <v>0.127084266666664</v>
      </c>
      <c r="H25" s="4" t="n">
        <f aca="false">D25*17.8</f>
        <v>28.5343493333333</v>
      </c>
      <c r="J25" s="15" t="n">
        <f aca="false">(F25*60%)+(G25*10%)+(H25*10%)</f>
        <v>48.68834904</v>
      </c>
      <c r="K25" s="15" t="n">
        <f aca="false">(F25*20%)+(G25*60%)+(H25*20%)</f>
        <v>21.0571889866667</v>
      </c>
      <c r="L25" s="15" t="n">
        <f aca="false">(F25*20%)+(G25*30%)+(H25*70%)</f>
        <v>35.2862383733333</v>
      </c>
    </row>
    <row r="26" customFormat="false" ht="12.75" hidden="false" customHeight="false" outlineLevel="0" collapsed="false">
      <c r="A26" s="0" t="s">
        <v>7</v>
      </c>
      <c r="B26" s="14" t="n">
        <v>3.42228</v>
      </c>
      <c r="C26" s="14" t="n">
        <v>0.366466666666666</v>
      </c>
      <c r="D26" s="14" t="n">
        <v>0.533286666666667</v>
      </c>
      <c r="E26" s="14"/>
      <c r="F26" s="4" t="n">
        <f aca="false">B26*23.105</f>
        <v>79.0717794</v>
      </c>
      <c r="G26" s="4" t="n">
        <f aca="false">C26*19.94</f>
        <v>7.30734533333333</v>
      </c>
      <c r="H26" s="4" t="n">
        <f aca="false">D26*17.8</f>
        <v>9.49250266666668</v>
      </c>
      <c r="J26" s="15" t="n">
        <f aca="false">(F26*60%)+(G26*10%)+(H26*10%)</f>
        <v>49.12305244</v>
      </c>
      <c r="K26" s="15" t="n">
        <f aca="false">(F26*20%)+(G26*60%)+(H26*20%)</f>
        <v>22.0972636133333</v>
      </c>
      <c r="L26" s="15" t="n">
        <f aca="false">(F26*20%)+(G26*30%)+(H26*70%)</f>
        <v>24.6513113466667</v>
      </c>
    </row>
    <row r="27" customFormat="false" ht="12.75" hidden="false" customHeight="false" outlineLevel="0" collapsed="false">
      <c r="A27" s="0" t="s">
        <v>7</v>
      </c>
      <c r="B27" s="14" t="n">
        <v>2.96724</v>
      </c>
      <c r="C27" s="14" t="n">
        <v>0.0223066666666679</v>
      </c>
      <c r="D27" s="14" t="n">
        <v>3.37854666666667</v>
      </c>
      <c r="E27" s="14"/>
      <c r="F27" s="4" t="n">
        <f aca="false">B27*23.105</f>
        <v>68.5580802</v>
      </c>
      <c r="G27" s="4" t="n">
        <f aca="false">C27*19.94</f>
        <v>0.444794933333358</v>
      </c>
      <c r="H27" s="4" t="n">
        <f aca="false">D27*17.8</f>
        <v>60.1381306666667</v>
      </c>
      <c r="J27" s="15" t="n">
        <f aca="false">(F27*60%)+(G27*10%)+(H27*10%)</f>
        <v>47.19314068</v>
      </c>
      <c r="K27" s="15" t="n">
        <f aca="false">(F27*20%)+(G27*60%)+(H27*20%)</f>
        <v>26.0061191333334</v>
      </c>
      <c r="L27" s="15" t="n">
        <f aca="false">(F27*20%)+(G27*30%)+(H27*70%)</f>
        <v>55.9417459866667</v>
      </c>
    </row>
    <row r="28" customFormat="false" ht="12.75" hidden="false" customHeight="false" outlineLevel="0" collapsed="false">
      <c r="A28" s="0" t="s">
        <v>7</v>
      </c>
      <c r="B28" s="14" t="n">
        <v>3.41912</v>
      </c>
      <c r="C28" s="14" t="n">
        <v>0.0541733333333327</v>
      </c>
      <c r="D28" s="14" t="n">
        <v>1.86171333333333</v>
      </c>
      <c r="E28" s="14"/>
      <c r="F28" s="4" t="n">
        <f aca="false">B28*23.105</f>
        <v>78.9987676</v>
      </c>
      <c r="G28" s="4" t="n">
        <f aca="false">C28*19.94</f>
        <v>1.08021626666665</v>
      </c>
      <c r="H28" s="4" t="n">
        <f aca="false">D28*17.8</f>
        <v>33.1384973333333</v>
      </c>
      <c r="J28" s="15" t="n">
        <f aca="false">(F28*60%)+(G28*10%)+(H28*10%)</f>
        <v>50.82113192</v>
      </c>
      <c r="K28" s="15" t="n">
        <f aca="false">(F28*20%)+(G28*60%)+(H28*20%)</f>
        <v>23.0755827466667</v>
      </c>
      <c r="L28" s="15" t="n">
        <f aca="false">(F28*20%)+(G28*30%)+(H28*70%)</f>
        <v>39.3207665333333</v>
      </c>
    </row>
    <row r="29" customFormat="false" ht="12.75" hidden="false" customHeight="false" outlineLevel="0" collapsed="false">
      <c r="A29" s="0" t="s">
        <v>7</v>
      </c>
      <c r="B29" s="14" t="n">
        <v>3.87732</v>
      </c>
      <c r="C29" s="14" t="n">
        <v>0.18164</v>
      </c>
      <c r="D29" s="14" t="n">
        <v>2.60576</v>
      </c>
      <c r="E29" s="14"/>
      <c r="F29" s="4" t="n">
        <f aca="false">B29*23.105</f>
        <v>89.5854786</v>
      </c>
      <c r="G29" s="4" t="n">
        <f aca="false">C29*19.94</f>
        <v>3.6219016</v>
      </c>
      <c r="H29" s="4" t="n">
        <f aca="false">D29*17.8</f>
        <v>46.382528</v>
      </c>
      <c r="J29" s="15" t="n">
        <f aca="false">(F29*60%)+(G29*10%)+(H29*10%)</f>
        <v>58.75173012</v>
      </c>
      <c r="K29" s="15" t="n">
        <f aca="false">(F29*20%)+(G29*60%)+(H29*20%)</f>
        <v>29.36674228</v>
      </c>
      <c r="L29" s="15" t="n">
        <f aca="false">(F29*20%)+(G29*30%)+(H29*70%)</f>
        <v>51.4714358</v>
      </c>
    </row>
    <row r="30" customFormat="false" ht="12.75" hidden="false" customHeight="false" outlineLevel="0" collapsed="false">
      <c r="A30" s="0" t="s">
        <v>6</v>
      </c>
      <c r="B30" s="14" t="n">
        <v>1.90864</v>
      </c>
      <c r="C30" s="14" t="n">
        <v>0.0127466666666664</v>
      </c>
      <c r="D30" s="14" t="n">
        <v>4.03956666666667</v>
      </c>
      <c r="E30" s="14"/>
      <c r="F30" s="4" t="n">
        <f aca="false">B30*23.105</f>
        <v>44.0991272</v>
      </c>
      <c r="G30" s="4" t="n">
        <f aca="false">C30*19.94</f>
        <v>0.254168533333328</v>
      </c>
      <c r="H30" s="4" t="n">
        <f aca="false">D30*17.8</f>
        <v>71.9042866666667</v>
      </c>
      <c r="J30" s="15" t="n">
        <f aca="false">(F30*60%)+(G30*10%)+(H30*10%)</f>
        <v>33.67532184</v>
      </c>
      <c r="K30" s="15" t="n">
        <f aca="false">(F30*20%)+(G30*60%)+(H30*20%)</f>
        <v>23.3531838933333</v>
      </c>
      <c r="L30" s="15" t="n">
        <f aca="false">(F30*20%)+(G30*30%)+(H30*70%)</f>
        <v>59.2290766666667</v>
      </c>
    </row>
    <row r="31" customFormat="false" ht="12.75" hidden="false" customHeight="false" outlineLevel="0" collapsed="false">
      <c r="A31" s="0" t="s">
        <v>7</v>
      </c>
      <c r="B31" s="14" t="n">
        <v>3.64348</v>
      </c>
      <c r="C31" s="14" t="n">
        <v>0.175266666666667</v>
      </c>
      <c r="D31" s="14" t="n">
        <v>1.73717333333333</v>
      </c>
      <c r="E31" s="14"/>
      <c r="F31" s="4" t="n">
        <f aca="false">B31*23.105</f>
        <v>84.1826054</v>
      </c>
      <c r="G31" s="4" t="n">
        <f aca="false">C31*19.94</f>
        <v>3.49481733333334</v>
      </c>
      <c r="H31" s="4" t="n">
        <f aca="false">D31*17.8</f>
        <v>30.9216853333333</v>
      </c>
      <c r="J31" s="15" t="n">
        <f aca="false">(F31*60%)+(G31*10%)+(H31*10%)</f>
        <v>53.9512135066667</v>
      </c>
      <c r="K31" s="15" t="n">
        <f aca="false">(F31*20%)+(G31*60%)+(H31*20%)</f>
        <v>25.1177485466667</v>
      </c>
      <c r="L31" s="15" t="n">
        <f aca="false">(F31*20%)+(G31*30%)+(H31*70%)</f>
        <v>39.5301460133333</v>
      </c>
    </row>
    <row r="32" customFormat="false" ht="12.75" hidden="false" customHeight="false" outlineLevel="0" collapsed="false">
      <c r="B32" s="16"/>
      <c r="C32" s="16"/>
      <c r="D32" s="16"/>
      <c r="E32" s="16"/>
    </row>
    <row r="33" customFormat="false" ht="12.75" hidden="false" customHeight="false" outlineLevel="0" collapsed="false">
      <c r="A33" s="7"/>
      <c r="B33" s="17"/>
      <c r="C33" s="17"/>
      <c r="D33" s="18"/>
      <c r="E33" s="18"/>
      <c r="F33" s="6"/>
      <c r="G33" s="6"/>
      <c r="H33" s="7"/>
      <c r="I33" s="7"/>
      <c r="J33" s="7"/>
      <c r="K33" s="7"/>
      <c r="L33" s="7"/>
    </row>
    <row r="34" customFormat="false" ht="12.75" hidden="false" customHeight="false" outlineLevel="0" collapsed="false">
      <c r="A34" s="7"/>
      <c r="B34" s="17"/>
      <c r="C34" s="17"/>
      <c r="D34" s="18"/>
      <c r="E34" s="18"/>
      <c r="F34" s="6"/>
      <c r="G34" s="6"/>
      <c r="H34" s="7"/>
      <c r="I34" s="7"/>
      <c r="J34" s="7"/>
      <c r="K34" s="7"/>
      <c r="L34" s="7"/>
    </row>
    <row r="35" customFormat="false" ht="12.75" hidden="false" customHeight="false" outlineLevel="0" collapsed="false">
      <c r="A35" s="7"/>
      <c r="B35" s="17"/>
      <c r="C35" s="17"/>
      <c r="D35" s="18"/>
      <c r="E35" s="18"/>
      <c r="F35" s="6"/>
      <c r="G35" s="6"/>
      <c r="H35" s="7"/>
      <c r="I35" s="7"/>
      <c r="J35" s="7"/>
      <c r="K35" s="7"/>
      <c r="L35" s="7"/>
    </row>
    <row r="36" customFormat="false" ht="12.75" hidden="false" customHeight="false" outlineLevel="0" collapsed="false">
      <c r="A36" s="8"/>
      <c r="B36" s="19"/>
      <c r="C36" s="19"/>
      <c r="D36" s="19"/>
      <c r="E36" s="19"/>
      <c r="F36" s="8"/>
      <c r="G36" s="8"/>
      <c r="H36" s="8"/>
      <c r="I36" s="8"/>
      <c r="J36" s="8"/>
      <c r="K36" s="8"/>
      <c r="L36" s="8"/>
    </row>
    <row r="37" customFormat="false" ht="12.75" hidden="false" customHeight="false" outlineLevel="0" collapsed="false">
      <c r="A37" s="8"/>
      <c r="B37" s="19"/>
      <c r="C37" s="19"/>
      <c r="D37" s="19"/>
      <c r="E37" s="19"/>
      <c r="F37" s="8"/>
      <c r="G37" s="8"/>
      <c r="H37" s="8"/>
      <c r="I37" s="8"/>
      <c r="J37" s="8"/>
      <c r="K37" s="8"/>
      <c r="L37" s="8"/>
    </row>
    <row r="38" customFormat="false" ht="12.75" hidden="false" customHeight="false" outlineLevel="0" collapsed="false">
      <c r="A38" s="8"/>
      <c r="B38" s="19"/>
      <c r="C38" s="19"/>
      <c r="D38" s="19"/>
      <c r="E38" s="19"/>
      <c r="F38" s="8"/>
      <c r="G38" s="8"/>
      <c r="H38" s="8"/>
      <c r="I38" s="8"/>
      <c r="J38" s="8"/>
      <c r="K38" s="8"/>
      <c r="L38" s="8"/>
    </row>
    <row r="39" customFormat="false" ht="12.75" hidden="false" customHeight="false" outlineLevel="0" collapsed="false">
      <c r="B39" s="16"/>
      <c r="C39" s="16"/>
      <c r="D39" s="16"/>
      <c r="E39" s="16"/>
    </row>
    <row r="40" customFormat="false" ht="15.75" hidden="false" customHeight="false" outlineLevel="0" collapsed="false">
      <c r="B40" s="16"/>
      <c r="C40" s="16"/>
      <c r="D40" s="16"/>
      <c r="E40" s="16"/>
      <c r="H40" s="20"/>
      <c r="I40" s="21"/>
      <c r="J40" s="21"/>
      <c r="K40" s="21"/>
      <c r="L40" s="22"/>
    </row>
    <row r="41" customFormat="false" ht="15.75" hidden="false" customHeight="false" outlineLevel="0" collapsed="false">
      <c r="H41" s="20"/>
      <c r="I41" s="21"/>
      <c r="J41" s="21"/>
      <c r="K41" s="21"/>
    </row>
    <row r="42" customFormat="false" ht="15.75" hidden="false" customHeight="false" outlineLevel="0" collapsed="false">
      <c r="H42" s="20"/>
      <c r="I42" s="21"/>
      <c r="J42" s="21"/>
      <c r="K42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1" activeCellId="0" sqref="P11"/>
    </sheetView>
  </sheetViews>
  <sheetFormatPr defaultColWidth="9.0546875" defaultRowHeight="12.75" zeroHeight="false" outlineLevelRow="0" outlineLevelCol="0"/>
  <cols>
    <col collapsed="false" customWidth="true" hidden="false" outlineLevel="0" max="6" min="2" style="1" width="9.14"/>
    <col collapsed="false" customWidth="true" hidden="false" outlineLevel="0" max="7" min="7" style="1" width="11.28"/>
    <col collapsed="false" customWidth="true" hidden="false" outlineLevel="0" max="8" min="8" style="1" width="13.28"/>
    <col collapsed="false" customWidth="true" hidden="false" outlineLevel="0" max="10" min="9" style="1" width="9.14"/>
  </cols>
  <sheetData>
    <row r="1" customFormat="false" ht="12.75" hidden="false" customHeight="false" outlineLevel="0" collapsed="false">
      <c r="A1" s="23" t="s">
        <v>27</v>
      </c>
      <c r="B1" s="24" t="s">
        <v>28</v>
      </c>
      <c r="C1" s="24" t="s">
        <v>29</v>
      </c>
      <c r="D1" s="24" t="s">
        <v>30</v>
      </c>
      <c r="E1" s="24" t="s">
        <v>31</v>
      </c>
      <c r="F1" s="24" t="s">
        <v>32</v>
      </c>
      <c r="G1" s="24" t="s">
        <v>33</v>
      </c>
      <c r="H1" s="24" t="s">
        <v>34</v>
      </c>
      <c r="I1" s="24" t="s">
        <v>35</v>
      </c>
      <c r="J1" s="25" t="s">
        <v>36</v>
      </c>
    </row>
    <row r="2" customFormat="false" ht="12.75" hidden="false" customHeight="false" outlineLevel="0" collapsed="false">
      <c r="A2" s="23" t="s">
        <v>37</v>
      </c>
      <c r="B2" s="24" t="n">
        <v>14460</v>
      </c>
      <c r="C2" s="24" t="n">
        <v>3867</v>
      </c>
      <c r="D2" s="24" t="n">
        <v>0</v>
      </c>
      <c r="E2" s="24" t="n">
        <v>14543</v>
      </c>
      <c r="F2" s="24" t="n">
        <v>5426</v>
      </c>
      <c r="G2" s="24" t="n">
        <v>10215</v>
      </c>
      <c r="H2" s="24" t="n">
        <v>5115</v>
      </c>
      <c r="I2" s="24" t="n">
        <v>0</v>
      </c>
      <c r="J2" s="1" t="n">
        <f aca="false">SUM(B2:I2)</f>
        <v>53626</v>
      </c>
    </row>
    <row r="3" customFormat="false" ht="12.75" hidden="false" customHeight="false" outlineLevel="0" collapsed="false">
      <c r="A3" s="23" t="s">
        <v>38</v>
      </c>
      <c r="B3" s="24" t="n">
        <v>15179</v>
      </c>
      <c r="C3" s="24" t="n">
        <v>17159</v>
      </c>
      <c r="D3" s="24" t="n">
        <v>0</v>
      </c>
      <c r="E3" s="24" t="n">
        <v>0</v>
      </c>
      <c r="F3" s="24" t="n">
        <v>7769</v>
      </c>
      <c r="G3" s="24" t="n">
        <v>11088</v>
      </c>
      <c r="H3" s="24" t="n">
        <v>6406</v>
      </c>
      <c r="I3" s="24" t="n">
        <v>0</v>
      </c>
      <c r="J3" s="1" t="n">
        <f aca="false">SUM(B3:I3)</f>
        <v>57601</v>
      </c>
    </row>
    <row r="4" customFormat="false" ht="12.75" hidden="false" customHeight="false" outlineLevel="0" collapsed="false">
      <c r="A4" s="23" t="s">
        <v>37</v>
      </c>
      <c r="B4" s="24" t="n">
        <v>14568</v>
      </c>
      <c r="C4" s="24" t="n">
        <v>3765</v>
      </c>
      <c r="D4" s="24" t="n">
        <v>321</v>
      </c>
      <c r="E4" s="24" t="n">
        <v>14267</v>
      </c>
      <c r="F4" s="24" t="n">
        <v>5450</v>
      </c>
      <c r="G4" s="24" t="n">
        <v>10360</v>
      </c>
      <c r="H4" s="24" t="n">
        <v>1545</v>
      </c>
      <c r="I4" s="24" t="n">
        <v>0</v>
      </c>
      <c r="J4" s="1" t="n">
        <f aca="false">SUM(B4:I4)</f>
        <v>50276</v>
      </c>
    </row>
    <row r="5" customFormat="false" ht="12.75" hidden="false" customHeight="false" outlineLevel="0" collapsed="false">
      <c r="A5" s="23" t="s">
        <v>38</v>
      </c>
      <c r="B5" s="24" t="n">
        <v>15146</v>
      </c>
      <c r="C5" s="24" t="n">
        <v>17071</v>
      </c>
      <c r="D5" s="24" t="n">
        <v>0</v>
      </c>
      <c r="E5" s="24" t="n">
        <v>0</v>
      </c>
      <c r="F5" s="24" t="n">
        <v>5838</v>
      </c>
      <c r="G5" s="24" t="n">
        <v>10031</v>
      </c>
      <c r="H5" s="24" t="n">
        <v>428</v>
      </c>
      <c r="I5" s="24" t="n">
        <v>0</v>
      </c>
      <c r="J5" s="1" t="n">
        <f aca="false">SUM(B5:I5)</f>
        <v>48514</v>
      </c>
    </row>
    <row r="6" customFormat="false" ht="12.75" hidden="false" customHeight="false" outlineLevel="0" collapsed="false">
      <c r="A6" s="23" t="s">
        <v>8</v>
      </c>
      <c r="B6" s="24" t="n">
        <v>239</v>
      </c>
      <c r="C6" s="24" t="n">
        <v>312</v>
      </c>
      <c r="D6" s="24" t="n">
        <v>0</v>
      </c>
      <c r="E6" s="24" t="n">
        <v>45617</v>
      </c>
      <c r="F6" s="24" t="n">
        <v>1819</v>
      </c>
      <c r="G6" s="24" t="n">
        <v>11795</v>
      </c>
      <c r="H6" s="24" t="n">
        <v>0</v>
      </c>
      <c r="I6" s="24" t="n">
        <v>0</v>
      </c>
      <c r="J6" s="1" t="n">
        <f aca="false">SUM(B6:I6)</f>
        <v>59782</v>
      </c>
    </row>
    <row r="7" customFormat="false" ht="12.75" hidden="false" customHeight="false" outlineLevel="0" collapsed="false">
      <c r="A7" s="23" t="s">
        <v>37</v>
      </c>
      <c r="B7" s="24" t="n">
        <v>14882</v>
      </c>
      <c r="C7" s="24" t="n">
        <v>3194</v>
      </c>
      <c r="D7" s="24" t="n">
        <v>12</v>
      </c>
      <c r="E7" s="24" t="n">
        <v>14539</v>
      </c>
      <c r="F7" s="24" t="n">
        <v>5244</v>
      </c>
      <c r="G7" s="24" t="n">
        <v>11710</v>
      </c>
      <c r="H7" s="24" t="n">
        <v>479</v>
      </c>
      <c r="I7" s="24" t="n">
        <v>0</v>
      </c>
      <c r="J7" s="1" t="n">
        <f aca="false">SUM(B7:I7)</f>
        <v>50060</v>
      </c>
    </row>
    <row r="8" customFormat="false" ht="12.75" hidden="false" customHeight="false" outlineLevel="0" collapsed="false">
      <c r="A8" s="23" t="s">
        <v>8</v>
      </c>
      <c r="B8" s="24" t="n">
        <v>498</v>
      </c>
      <c r="C8" s="24" t="n">
        <v>437</v>
      </c>
      <c r="D8" s="24" t="n">
        <v>36</v>
      </c>
      <c r="E8" s="24" t="n">
        <v>32231</v>
      </c>
      <c r="F8" s="24" t="n">
        <v>2003</v>
      </c>
      <c r="G8" s="24" t="n">
        <v>13863</v>
      </c>
      <c r="H8" s="24" t="n">
        <v>0</v>
      </c>
      <c r="I8" s="24" t="n">
        <v>0</v>
      </c>
      <c r="J8" s="1" t="n">
        <f aca="false">SUM(B8:I8)</f>
        <v>49068</v>
      </c>
    </row>
    <row r="9" customFormat="false" ht="12.75" hidden="false" customHeight="false" outlineLevel="0" collapsed="false">
      <c r="A9" s="23" t="s">
        <v>38</v>
      </c>
      <c r="B9" s="24" t="n">
        <v>15228</v>
      </c>
      <c r="C9" s="24" t="n">
        <v>17282</v>
      </c>
      <c r="D9" s="24" t="n">
        <v>1008</v>
      </c>
      <c r="E9" s="24" t="n">
        <v>0</v>
      </c>
      <c r="F9" s="24" t="n">
        <v>4977</v>
      </c>
      <c r="G9" s="24" t="n">
        <v>10896</v>
      </c>
      <c r="H9" s="24" t="n">
        <v>3216</v>
      </c>
      <c r="I9" s="24" t="n">
        <v>0</v>
      </c>
      <c r="J9" s="1" t="n">
        <f aca="false">SUM(B9:I9)</f>
        <v>52607</v>
      </c>
    </row>
    <row r="10" customFormat="false" ht="12.75" hidden="false" customHeight="false" outlineLevel="0" collapsed="false">
      <c r="A10" s="23" t="s">
        <v>39</v>
      </c>
      <c r="B10" s="24"/>
      <c r="C10" s="24"/>
      <c r="D10" s="24"/>
      <c r="E10" s="24"/>
      <c r="F10" s="24"/>
      <c r="G10" s="24"/>
      <c r="H10" s="24"/>
      <c r="I10" s="24"/>
    </row>
    <row r="11" customFormat="false" ht="12.75" hidden="false" customHeight="false" outlineLevel="0" collapsed="false">
      <c r="A11" s="23" t="s">
        <v>37</v>
      </c>
      <c r="B11" s="24" t="n">
        <v>14196</v>
      </c>
      <c r="C11" s="24" t="n">
        <v>0</v>
      </c>
      <c r="D11" s="24" t="n">
        <v>102</v>
      </c>
      <c r="E11" s="24" t="n">
        <v>62789</v>
      </c>
      <c r="F11" s="24" t="n">
        <v>3138</v>
      </c>
      <c r="G11" s="24" t="n">
        <v>6876</v>
      </c>
      <c r="H11" s="24" t="n">
        <v>137914</v>
      </c>
      <c r="I11" s="24" t="n">
        <v>5763</v>
      </c>
      <c r="J11" s="1" t="n">
        <f aca="false">SUM(B11:I11)</f>
        <v>230778</v>
      </c>
    </row>
    <row r="12" customFormat="false" ht="12.75" hidden="false" customHeight="false" outlineLevel="0" collapsed="false">
      <c r="A12" s="23" t="s">
        <v>38</v>
      </c>
      <c r="B12" s="24" t="n">
        <v>17670</v>
      </c>
      <c r="C12" s="24" t="n">
        <v>10239</v>
      </c>
      <c r="D12" s="24" t="n">
        <v>276</v>
      </c>
      <c r="E12" s="24" t="n">
        <v>0</v>
      </c>
      <c r="F12" s="24" t="n">
        <v>5293</v>
      </c>
      <c r="G12" s="24" t="n">
        <v>13803</v>
      </c>
      <c r="H12" s="24" t="n">
        <v>10226</v>
      </c>
      <c r="I12" s="24" t="n">
        <v>74945</v>
      </c>
      <c r="J12" s="1" t="n">
        <f aca="false">SUM(B12:I12)</f>
        <v>132452</v>
      </c>
    </row>
    <row r="13" customFormat="false" ht="12.75" hidden="false" customHeight="false" outlineLevel="0" collapsed="false">
      <c r="A13" s="23" t="s">
        <v>37</v>
      </c>
      <c r="B13" s="24" t="n">
        <v>13806</v>
      </c>
      <c r="C13" s="24" t="n">
        <v>0</v>
      </c>
      <c r="D13" s="24" t="n">
        <v>0</v>
      </c>
      <c r="E13" s="24" t="n">
        <v>70240</v>
      </c>
      <c r="F13" s="24" t="n">
        <v>2256</v>
      </c>
      <c r="G13" s="24" t="n">
        <v>7004</v>
      </c>
      <c r="H13" s="24" t="n">
        <v>145259</v>
      </c>
      <c r="I13" s="24" t="n">
        <v>2673</v>
      </c>
      <c r="J13" s="1" t="n">
        <f aca="false">SUM(B13:I13)</f>
        <v>241238</v>
      </c>
    </row>
    <row r="14" customFormat="false" ht="12.75" hidden="false" customHeight="false" outlineLevel="0" collapsed="false">
      <c r="A14" s="23" t="s">
        <v>38</v>
      </c>
      <c r="B14" s="24" t="n">
        <v>21725</v>
      </c>
      <c r="C14" s="24" t="n">
        <v>11316</v>
      </c>
      <c r="D14" s="24" t="n">
        <v>2227</v>
      </c>
      <c r="E14" s="24" t="n">
        <v>0</v>
      </c>
      <c r="F14" s="24" t="n">
        <v>8130</v>
      </c>
      <c r="G14" s="24" t="n">
        <v>20175</v>
      </c>
      <c r="H14" s="24" t="n">
        <v>19838</v>
      </c>
      <c r="I14" s="24" t="n">
        <v>81902</v>
      </c>
      <c r="J14" s="1" t="n">
        <f aca="false">SUM(B14:I14)</f>
        <v>165313</v>
      </c>
    </row>
    <row r="15" customFormat="false" ht="12.75" hidden="false" customHeight="false" outlineLevel="0" collapsed="false">
      <c r="A15" s="23" t="s">
        <v>8</v>
      </c>
      <c r="B15" s="24" t="n">
        <v>173</v>
      </c>
      <c r="C15" s="24" t="n">
        <v>5</v>
      </c>
      <c r="D15" s="24" t="n">
        <v>0</v>
      </c>
      <c r="E15" s="24" t="n">
        <v>123569</v>
      </c>
      <c r="F15" s="24" t="n">
        <v>590</v>
      </c>
      <c r="G15" s="24" t="n">
        <v>686</v>
      </c>
      <c r="H15" s="24" t="n">
        <v>63419</v>
      </c>
      <c r="I15" s="24" t="n">
        <v>940</v>
      </c>
      <c r="J15" s="1" t="n">
        <f aca="false">SUM(B15:I15)</f>
        <v>189382</v>
      </c>
    </row>
    <row r="16" customFormat="false" ht="12.75" hidden="false" customHeight="false" outlineLevel="0" collapsed="false">
      <c r="A16" s="23" t="s">
        <v>37</v>
      </c>
      <c r="B16" s="24" t="n">
        <v>14618</v>
      </c>
      <c r="C16" s="24" t="n">
        <v>1437</v>
      </c>
      <c r="D16" s="24" t="n">
        <v>298</v>
      </c>
      <c r="E16" s="24" t="n">
        <v>65957</v>
      </c>
      <c r="F16" s="24" t="n">
        <v>2756</v>
      </c>
      <c r="G16" s="24" t="n">
        <v>8450</v>
      </c>
      <c r="H16" s="24" t="n">
        <v>25340</v>
      </c>
      <c r="I16" s="24" t="n">
        <v>5456</v>
      </c>
      <c r="J16" s="1" t="n">
        <f aca="false">SUM(B16:I16)</f>
        <v>124312</v>
      </c>
    </row>
    <row r="17" customFormat="false" ht="12.75" hidden="false" customHeight="false" outlineLevel="0" collapsed="false">
      <c r="A17" s="23" t="s">
        <v>8</v>
      </c>
      <c r="B17" s="24" t="n">
        <v>1619</v>
      </c>
      <c r="C17" s="24" t="n">
        <v>0</v>
      </c>
      <c r="D17" s="24" t="n">
        <v>144</v>
      </c>
      <c r="E17" s="24" t="n">
        <v>133045</v>
      </c>
      <c r="F17" s="24" t="n">
        <v>2361</v>
      </c>
      <c r="G17" s="24" t="n">
        <v>1710</v>
      </c>
      <c r="H17" s="24" t="n">
        <v>34181</v>
      </c>
      <c r="I17" s="24" t="n">
        <v>805</v>
      </c>
      <c r="J17" s="1" t="n">
        <f aca="false">SUM(B17:I17)</f>
        <v>173865</v>
      </c>
    </row>
    <row r="18" customFormat="false" ht="12.75" hidden="false" customHeight="false" outlineLevel="0" collapsed="false">
      <c r="A18" s="23" t="s">
        <v>38</v>
      </c>
      <c r="B18" s="24" t="n">
        <v>24789</v>
      </c>
      <c r="C18" s="24" t="n">
        <v>13961</v>
      </c>
      <c r="D18" s="24" t="n">
        <v>4950</v>
      </c>
      <c r="E18" s="24" t="n">
        <v>0</v>
      </c>
      <c r="F18" s="24" t="n">
        <v>7182</v>
      </c>
      <c r="G18" s="24" t="n">
        <v>19033</v>
      </c>
      <c r="H18" s="24" t="n">
        <v>53635</v>
      </c>
      <c r="I18" s="24" t="n">
        <v>74236</v>
      </c>
      <c r="J18" s="1" t="n">
        <f aca="false">SUM(B18:I18)</f>
        <v>1977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0T14:47:40Z</dcterms:created>
  <dc:creator>catherine</dc:creator>
  <dc:description/>
  <dc:language>en-US</dc:language>
  <cp:lastModifiedBy>Hambly, Dr Catherine</cp:lastModifiedBy>
  <cp:lastPrinted>2006-07-10T16:37:05Z</cp:lastPrinted>
  <dcterms:modified xsi:type="dcterms:W3CDTF">2015-06-10T11:59:11Z</dcterms:modified>
  <cp:revision>0</cp:revision>
  <dc:subject/>
  <dc:title/>
</cp:coreProperties>
</file>